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austeinmcloughlin/Desktop/MSc Biology (2015-2017)/(Authorship)/Sclerotinia bioinformatics and foliar application/Completed/"/>
    </mc:Choice>
  </mc:AlternateContent>
  <bookViews>
    <workbookView xWindow="20" yWindow="440" windowWidth="14720" windowHeight="13980" tabRatio="985"/>
  </bookViews>
  <sheets>
    <sheet name="B napus" sheetId="1" r:id="rId1"/>
    <sheet name="A thaliana" sheetId="2" r:id="rId2"/>
    <sheet name="B cinerea" sheetId="3" r:id="rId3"/>
  </sheets>
  <calcPr calcId="150001" iterateDelta="1E-4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N5" i="1" l="1"/>
  <c r="J22" i="1"/>
  <c r="I45" i="1"/>
  <c r="H45" i="1"/>
  <c r="G45" i="1"/>
  <c r="I38" i="1"/>
  <c r="H38" i="1"/>
  <c r="G38" i="1"/>
  <c r="I37" i="1"/>
  <c r="H37" i="1"/>
  <c r="G37" i="1"/>
  <c r="I36" i="1"/>
  <c r="H36" i="1"/>
  <c r="G36" i="1"/>
  <c r="I29" i="1"/>
  <c r="H29" i="1"/>
  <c r="G29" i="1"/>
  <c r="I26" i="1"/>
  <c r="H26" i="1"/>
  <c r="G26" i="1"/>
  <c r="I22" i="1"/>
  <c r="H22" i="1"/>
  <c r="G22" i="1"/>
  <c r="O2" i="1"/>
  <c r="I2" i="3"/>
  <c r="O2" i="2"/>
  <c r="N5" i="2"/>
  <c r="I9" i="2"/>
  <c r="I10" i="2"/>
  <c r="I11" i="2"/>
  <c r="I12" i="2"/>
  <c r="I13" i="2"/>
  <c r="I14" i="2"/>
  <c r="I15" i="2"/>
  <c r="I16" i="2"/>
  <c r="I17" i="2"/>
  <c r="H9" i="2"/>
  <c r="H10" i="2"/>
  <c r="H11" i="2"/>
  <c r="H12" i="2"/>
  <c r="H13" i="2"/>
  <c r="H14" i="2"/>
  <c r="H15" i="2"/>
  <c r="H16" i="2"/>
  <c r="H17" i="2"/>
  <c r="G9" i="2"/>
  <c r="G10" i="2"/>
  <c r="G11" i="2"/>
  <c r="G12" i="2"/>
  <c r="G13" i="2"/>
  <c r="G14" i="2"/>
  <c r="G15" i="2"/>
  <c r="G16" i="2"/>
  <c r="G17" i="2"/>
  <c r="G2" i="2"/>
  <c r="I8" i="2"/>
  <c r="H8" i="2"/>
  <c r="G8" i="2"/>
  <c r="I7" i="2"/>
  <c r="H7" i="2"/>
  <c r="G7" i="2"/>
  <c r="I6" i="2"/>
  <c r="H6" i="2"/>
  <c r="G6" i="2"/>
  <c r="I5" i="2"/>
  <c r="H5" i="2"/>
  <c r="G5" i="2"/>
  <c r="I4" i="2"/>
  <c r="H4" i="2"/>
  <c r="G4" i="2"/>
  <c r="I3" i="2"/>
  <c r="H3" i="2"/>
  <c r="G3" i="2"/>
  <c r="I2" i="2"/>
  <c r="H2" i="2"/>
  <c r="I3" i="1"/>
  <c r="I4" i="1"/>
  <c r="I5" i="1"/>
  <c r="I6" i="1"/>
  <c r="I7" i="1"/>
  <c r="I8" i="1"/>
  <c r="I9" i="1"/>
  <c r="I11" i="1"/>
  <c r="I12" i="1"/>
  <c r="I10" i="1"/>
  <c r="I13" i="1"/>
  <c r="I15" i="1"/>
  <c r="I18" i="1"/>
  <c r="I14" i="1"/>
  <c r="I16" i="1"/>
  <c r="I19" i="1"/>
  <c r="I17" i="1"/>
  <c r="I23" i="1"/>
  <c r="I24" i="1"/>
  <c r="I28" i="1"/>
  <c r="I25" i="1"/>
  <c r="I27" i="1"/>
  <c r="I30" i="1"/>
  <c r="I34" i="1"/>
  <c r="I46" i="1"/>
  <c r="I31" i="1"/>
  <c r="I32" i="1"/>
  <c r="I33" i="1"/>
  <c r="I35" i="1"/>
  <c r="I39" i="1"/>
  <c r="I40" i="1"/>
  <c r="I42" i="1"/>
  <c r="I41" i="1"/>
  <c r="I48" i="1"/>
  <c r="I50" i="1"/>
  <c r="I44" i="1"/>
  <c r="I49" i="1"/>
  <c r="I43" i="1"/>
  <c r="I47" i="1"/>
  <c r="I51" i="1"/>
  <c r="I55" i="1"/>
  <c r="I52" i="1"/>
  <c r="I54" i="1"/>
  <c r="I59" i="1"/>
  <c r="I56" i="1"/>
  <c r="I58" i="1"/>
  <c r="I57" i="1"/>
  <c r="I60" i="1"/>
  <c r="H3" i="1"/>
  <c r="H4" i="1"/>
  <c r="H5" i="1"/>
  <c r="H6" i="1"/>
  <c r="H7" i="1"/>
  <c r="H8" i="1"/>
  <c r="H9" i="1"/>
  <c r="H11" i="1"/>
  <c r="H12" i="1"/>
  <c r="H10" i="1"/>
  <c r="H13" i="1"/>
  <c r="H15" i="1"/>
  <c r="H18" i="1"/>
  <c r="H14" i="1"/>
  <c r="H16" i="1"/>
  <c r="H19" i="1"/>
  <c r="H17" i="1"/>
  <c r="H23" i="1"/>
  <c r="H24" i="1"/>
  <c r="H28" i="1"/>
  <c r="H25" i="1"/>
  <c r="H27" i="1"/>
  <c r="H30" i="1"/>
  <c r="H34" i="1"/>
  <c r="H46" i="1"/>
  <c r="H31" i="1"/>
  <c r="H32" i="1"/>
  <c r="H33" i="1"/>
  <c r="H35" i="1"/>
  <c r="H39" i="1"/>
  <c r="H40" i="1"/>
  <c r="H42" i="1"/>
  <c r="H41" i="1"/>
  <c r="H48" i="1"/>
  <c r="H50" i="1"/>
  <c r="H44" i="1"/>
  <c r="H49" i="1"/>
  <c r="H43" i="1"/>
  <c r="H47" i="1"/>
  <c r="H51" i="1"/>
  <c r="H55" i="1"/>
  <c r="H52" i="1"/>
  <c r="H54" i="1"/>
  <c r="H59" i="1"/>
  <c r="H56" i="1"/>
  <c r="H58" i="1"/>
  <c r="H57" i="1"/>
  <c r="H60" i="1"/>
  <c r="G3" i="1"/>
  <c r="G4" i="1"/>
  <c r="G5" i="1"/>
  <c r="G6" i="1"/>
  <c r="G7" i="1"/>
  <c r="G8" i="1"/>
  <c r="G9" i="1"/>
  <c r="G11" i="1"/>
  <c r="G12" i="1"/>
  <c r="G10" i="1"/>
  <c r="G13" i="1"/>
  <c r="G15" i="1"/>
  <c r="G18" i="1"/>
  <c r="G14" i="1"/>
  <c r="G16" i="1"/>
  <c r="G19" i="1"/>
  <c r="G17" i="1"/>
  <c r="G23" i="1"/>
  <c r="G24" i="1"/>
  <c r="G28" i="1"/>
  <c r="G25" i="1"/>
  <c r="G27" i="1"/>
  <c r="G30" i="1"/>
  <c r="G34" i="1"/>
  <c r="G46" i="1"/>
  <c r="G31" i="1"/>
  <c r="G32" i="1"/>
  <c r="G33" i="1"/>
  <c r="G35" i="1"/>
  <c r="G39" i="1"/>
  <c r="G40" i="1"/>
  <c r="G42" i="1"/>
  <c r="G41" i="1"/>
  <c r="G48" i="1"/>
  <c r="G50" i="1"/>
  <c r="G44" i="1"/>
  <c r="G49" i="1"/>
  <c r="G43" i="1"/>
  <c r="G47" i="1"/>
  <c r="G51" i="1"/>
  <c r="G55" i="1"/>
  <c r="G52" i="1"/>
  <c r="G54" i="1"/>
  <c r="G59" i="1"/>
  <c r="G56" i="1"/>
  <c r="G58" i="1"/>
  <c r="G57" i="1"/>
  <c r="G60" i="1"/>
  <c r="I2" i="1"/>
  <c r="H2" i="1"/>
  <c r="G2" i="1"/>
</calcChain>
</file>

<file path=xl/sharedStrings.xml><?xml version="1.0" encoding="utf-8"?>
<sst xmlns="http://schemas.openxmlformats.org/spreadsheetml/2006/main" count="204" uniqueCount="164">
  <si>
    <t>Sclerotinia Gene</t>
  </si>
  <si>
    <t>Gene ID</t>
  </si>
  <si>
    <t>FPKM in vitro</t>
  </si>
  <si>
    <t>FPKM Westar</t>
  </si>
  <si>
    <t>FPKM ZhongYou821</t>
  </si>
  <si>
    <t>FPKM in planta</t>
  </si>
  <si>
    <t>Lesion size compared to water (%)</t>
  </si>
  <si>
    <t>Standard error</t>
  </si>
  <si>
    <t>p-value</t>
  </si>
  <si>
    <t>SS1G_06487</t>
  </si>
  <si>
    <t>TIM44</t>
  </si>
  <si>
    <t>SS1G_01703</t>
  </si>
  <si>
    <t>aminoacyl-tRNA ligase activity; alfatoxin biosynthesis</t>
  </si>
  <si>
    <t>SS1G_05899</t>
  </si>
  <si>
    <t>Thioredoxin reductase</t>
  </si>
  <si>
    <t>SS1G_02495</t>
  </si>
  <si>
    <t>peroxidase activity</t>
  </si>
  <si>
    <t>SS1G_11912</t>
  </si>
  <si>
    <t>necrosis/ethylene inducing peptide 2</t>
  </si>
  <si>
    <t>SS1G_07873</t>
  </si>
  <si>
    <t>pre-40S ribosomal particle</t>
  </si>
  <si>
    <t>SS1G_10456</t>
  </si>
  <si>
    <t>Response to pH; SUR7; SUR7/PalI family; endocytosis</t>
  </si>
  <si>
    <t>SS1G_10396</t>
  </si>
  <si>
    <t>CsbD (Bacterial stress response), mismatch base repair</t>
  </si>
  <si>
    <t>SS1G_03992</t>
  </si>
  <si>
    <t>mediator complex</t>
  </si>
  <si>
    <t>SS1G_09088</t>
  </si>
  <si>
    <t>Mitochondrial import receptor subunit, TOM40</t>
  </si>
  <si>
    <t>SS1G_11780</t>
  </si>
  <si>
    <t>cell tip; GABA (aa) permease</t>
  </si>
  <si>
    <t>SS1G_02468</t>
  </si>
  <si>
    <t>Probable RNA-helicase of the DEAD box family</t>
  </si>
  <si>
    <t>SS1G_07958</t>
  </si>
  <si>
    <t>Transmembrane transport; MFS transport</t>
  </si>
  <si>
    <t>SS1G_04040</t>
  </si>
  <si>
    <t>NMT1 (N-myristoyl transferase) (glycoprotein)</t>
  </si>
  <si>
    <t>SS1G_11704</t>
  </si>
  <si>
    <t>U1 snRNA-associated protein</t>
  </si>
  <si>
    <t>SS1G_09897</t>
  </si>
  <si>
    <t>Cdc25</t>
  </si>
  <si>
    <t>SS1G_10698</t>
  </si>
  <si>
    <t>cell wall organization</t>
  </si>
  <si>
    <t>SS1G_10108</t>
  </si>
  <si>
    <t>Ure2p Glutathione S-transferases, Thioredoxin containing Disulfide Oxidoreductases, elongation factor 1 gamma</t>
  </si>
  <si>
    <t>SS1G_08431</t>
  </si>
  <si>
    <t>CDP-diacylglycerol (CDP-DAG) synthase</t>
  </si>
  <si>
    <t>SS1G_12152</t>
  </si>
  <si>
    <t>Acetyl-CoA acetyl-transferase</t>
  </si>
  <si>
    <t>SS1G_03348</t>
  </si>
  <si>
    <t>COP9 signalosome</t>
  </si>
  <si>
    <t>SS1G_05366</t>
  </si>
  <si>
    <t>MOB1 (mitotic exit network, CCR4 complex)</t>
  </si>
  <si>
    <t>SS1G_03852</t>
  </si>
  <si>
    <t>Cortical protein anchoring</t>
  </si>
  <si>
    <t>SS1G_00509</t>
  </si>
  <si>
    <t>Hydrolase activity, cation binding, carbohydrate metabolic process</t>
  </si>
  <si>
    <t>SS1G_10049</t>
  </si>
  <si>
    <t>TIM17</t>
  </si>
  <si>
    <t>SS1G_04953</t>
  </si>
  <si>
    <t>Protein involved in vesicle trafficking</t>
  </si>
  <si>
    <t>SS1G_13339</t>
  </si>
  <si>
    <t>Entry into host</t>
  </si>
  <si>
    <t>SS1G_04479</t>
  </si>
  <si>
    <t xml:space="preserve">heme binding, flavin adenine dinucleotide binding, 
NADP binding, 2 Fe 2 S cluster binding
heme binding, flavin adenine dinucleotide binding, 
NADP binding, 2 Fe 2 S cluster binding
</t>
  </si>
  <si>
    <t>SS1G_12078</t>
  </si>
  <si>
    <t>Slx1-Slx4 complex</t>
  </si>
  <si>
    <t>SS1G_14257</t>
  </si>
  <si>
    <t>20S proteasome subunit beta 2</t>
  </si>
  <si>
    <t>SS1G_09261</t>
  </si>
  <si>
    <t>Bub1-Bub3 complex localization to kinetochore</t>
  </si>
  <si>
    <t>SS1G_08020</t>
  </si>
  <si>
    <t>Chitin catabolic process, chitinase activity, cation binding</t>
  </si>
  <si>
    <t>SS1G_13982</t>
  </si>
  <si>
    <t>Hydrolase activity</t>
  </si>
  <si>
    <t>SS1G_09665</t>
  </si>
  <si>
    <t xml:space="preserve">inositol pentakisphosphate 2-kinase </t>
  </si>
  <si>
    <t>SS1G_00363</t>
  </si>
  <si>
    <t>Poly(A)-binding protein of cytoplasm and nucleus</t>
  </si>
  <si>
    <t>SS1G_04532</t>
  </si>
  <si>
    <t>JIP5 (large ribosome)</t>
  </si>
  <si>
    <t>SS1G_06421</t>
  </si>
  <si>
    <t>RIO1 ( Serine kinase, cell cycle, rDNA reg)</t>
  </si>
  <si>
    <t>SS1G_11049</t>
  </si>
  <si>
    <t>GAA1 (GPI:protein transamidase complex)</t>
  </si>
  <si>
    <t>SS1G_08218</t>
  </si>
  <si>
    <t>Oxaloacetate acetylhydrolase (oxalic acid synthesis)</t>
  </si>
  <si>
    <t>SS1G_09394</t>
  </si>
  <si>
    <t>CAB2 phosphopantothenoylcysteine synthetase, KOG1</t>
  </si>
  <si>
    <t>SS1G_11835</t>
  </si>
  <si>
    <t>mycelium development</t>
  </si>
  <si>
    <t>SS1G_01348</t>
  </si>
  <si>
    <t>orotate phospho-ribosyl transferase</t>
  </si>
  <si>
    <t>SS1G_13720</t>
  </si>
  <si>
    <t>substrate-specific transmembrane transporter activity, growth or development of symbiont on or near host, transmembrane transport, integral component of membrane</t>
  </si>
  <si>
    <t>SS1G_13314</t>
  </si>
  <si>
    <t>melanin biosynthesis</t>
  </si>
  <si>
    <t>SS1G_13392</t>
  </si>
  <si>
    <t>cell adhesion</t>
  </si>
  <si>
    <t>SS1G_10167</t>
  </si>
  <si>
    <t>Glucuronate carbohydrate metabolism</t>
  </si>
  <si>
    <t>SS1G_04551</t>
  </si>
  <si>
    <t>cell wall, metabolic process, pectinesterase activity, cell wall modification</t>
  </si>
  <si>
    <t>SS1G_06055</t>
  </si>
  <si>
    <t>prenyltransferase activity
prenytransferase</t>
  </si>
  <si>
    <t>SS1G_05583</t>
  </si>
  <si>
    <t>tricarboxylic acid cycle, mycelium development</t>
  </si>
  <si>
    <t>SS1G_03270</t>
  </si>
  <si>
    <t xml:space="preserve">vacuolar protein sorting protein </t>
  </si>
  <si>
    <t>SS1G_14298</t>
  </si>
  <si>
    <t>bHLH TF</t>
  </si>
  <si>
    <t>SS1G_05979</t>
  </si>
  <si>
    <t>mitochondria</t>
  </si>
  <si>
    <t>SS1G_07456</t>
  </si>
  <si>
    <t>growth or development near host</t>
  </si>
  <si>
    <t>SS1G_02791</t>
  </si>
  <si>
    <t>sequence-specific DNA binding transcription factor activity, regulation of transcription DNA-templated</t>
  </si>
  <si>
    <t>SS1G_06305</t>
  </si>
  <si>
    <t>phosphorelay sensor kinase activity, phosphorelay response regulator activity, phosphorelay signal transduction system, ATP binding, regulation of transcription DNA-templated, membrane, PAS domain S-box protein</t>
  </si>
  <si>
    <t>Lesion size compared to GFP (%)</t>
  </si>
  <si>
    <t>SS1G_06830</t>
  </si>
  <si>
    <t>amino acyl permease; GABA permease</t>
  </si>
  <si>
    <t>peroxidase</t>
  </si>
  <si>
    <t>thioredoxin reductase</t>
  </si>
  <si>
    <t>SS1G_13746</t>
  </si>
  <si>
    <t>peroxisome; Pex2/Pex12</t>
  </si>
  <si>
    <t>SS1G_03991</t>
  </si>
  <si>
    <t>Transcription cofactor</t>
  </si>
  <si>
    <t>SS1G_09680</t>
  </si>
  <si>
    <t>60S ribosome biogenesis; NOC3</t>
  </si>
  <si>
    <t>SS1G_03208</t>
  </si>
  <si>
    <t>Splicing; 35S U5 spliceosome</t>
  </si>
  <si>
    <t>SS1G_04966</t>
  </si>
  <si>
    <t>Transcription cofactor; interaction with TATA box; histone modification</t>
  </si>
  <si>
    <t>SS1G_12640</t>
  </si>
  <si>
    <t>protein disulphide processing; oxidoreductase activity; thioredoxin reductase-like</t>
  </si>
  <si>
    <t>SS1G_13702</t>
  </si>
  <si>
    <t>TIM23</t>
  </si>
  <si>
    <t>SS1G_12992</t>
  </si>
  <si>
    <t>Protein processing in ER; transglutaminase</t>
  </si>
  <si>
    <t>SS1G_12021</t>
  </si>
  <si>
    <t>1,3 beta glucan synthase</t>
  </si>
  <si>
    <t>Botrytis gene</t>
  </si>
  <si>
    <t>Sclerotinia homologue</t>
  </si>
  <si>
    <t>BC1G_04955</t>
  </si>
  <si>
    <t>BC1G_04775</t>
  </si>
  <si>
    <t>BC1G_01592</t>
  </si>
  <si>
    <t>BC1G_07805</t>
  </si>
  <si>
    <t>BC1G_10306</t>
  </si>
  <si>
    <t>Necrosis-inducing peptide 1</t>
  </si>
  <si>
    <t>Fold change (Westar vs in-vitro)</t>
  </si>
  <si>
    <t>Fold change (ZY821 vs in-vitro)</t>
  </si>
  <si>
    <t>Fold change (in-planta vs in-vitro)</t>
  </si>
  <si>
    <t>SS1G_04001</t>
  </si>
  <si>
    <t>SS1G_04805</t>
  </si>
  <si>
    <t>SS1G_00435</t>
  </si>
  <si>
    <t>SS1G_01605</t>
  </si>
  <si>
    <t>alpha</t>
  </si>
  <si>
    <t>Bonferroni</t>
  </si>
  <si>
    <t>count</t>
  </si>
  <si>
    <t>mitochondrial complex IV</t>
  </si>
  <si>
    <t xml:space="preserve">imidazole- glycerol-phosphatede hydratase </t>
  </si>
  <si>
    <t xml:space="preserve">proteasome regulatory subunit rpn-8 </t>
  </si>
  <si>
    <t>Sterol 14 alpha demethyl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rgb="FF000000"/>
      <name val="Calibri"/>
      <family val="2"/>
      <charset val="1"/>
    </font>
    <font>
      <sz val="12"/>
      <color rgb="FF000000"/>
      <name val="Calibri (Body)"/>
      <charset val="1"/>
    </font>
    <font>
      <sz val="12"/>
      <color rgb="FF000000"/>
      <name val="Calibri"/>
      <family val="2"/>
      <charset val="1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charset val="1"/>
    </font>
    <font>
      <u/>
      <sz val="12"/>
      <color theme="11"/>
      <name val="Calibri"/>
      <family val="2"/>
      <charset val="1"/>
    </font>
    <font>
      <sz val="12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9">
    <xf numFmtId="0" fontId="0" fillId="0" borderId="0" xfId="0"/>
    <xf numFmtId="11" fontId="0" fillId="0" borderId="0" xfId="0" applyNumberFormat="1"/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Font="1" applyAlignment="1">
      <alignment horizontal="center" vertical="center" wrapText="1"/>
    </xf>
    <xf numFmtId="164" fontId="0" fillId="0" borderId="0" xfId="0" applyNumberFormat="1" applyFont="1" applyAlignment="1">
      <alignment horizontal="center" vertical="center" wrapText="1"/>
    </xf>
    <xf numFmtId="11" fontId="0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/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0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tabSelected="1" zoomScale="50" workbookViewId="0">
      <selection activeCell="N6" sqref="N6"/>
    </sheetView>
  </sheetViews>
  <sheetFormatPr baseColWidth="10" defaultColWidth="8.83203125" defaultRowHeight="16" x14ac:dyDescent="0.2"/>
  <cols>
    <col min="1" max="1" width="12.5" style="3" customWidth="1"/>
    <col min="2" max="2" width="10" style="3" customWidth="1"/>
    <col min="3" max="6" width="9.33203125" style="3" bestFit="1" customWidth="1"/>
    <col min="7" max="7" width="10.83203125" style="20" customWidth="1"/>
    <col min="8" max="8" width="10.5" style="20" customWidth="1"/>
    <col min="9" max="9" width="11.33203125" style="20" customWidth="1"/>
    <col min="10" max="10" width="15.1640625" style="7" customWidth="1"/>
    <col min="11" max="11" width="8.83203125" style="2"/>
    <col min="12" max="12" width="8.83203125" style="8"/>
  </cols>
  <sheetData>
    <row r="1" spans="1:16" ht="64" x14ac:dyDescent="0.2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150</v>
      </c>
      <c r="H1" s="11" t="s">
        <v>151</v>
      </c>
      <c r="I1" s="11" t="s">
        <v>152</v>
      </c>
      <c r="J1" s="4" t="s">
        <v>6</v>
      </c>
      <c r="K1" s="5" t="s">
        <v>7</v>
      </c>
      <c r="L1" s="6" t="s">
        <v>8</v>
      </c>
      <c r="N1" t="s">
        <v>157</v>
      </c>
      <c r="O1" t="s">
        <v>158</v>
      </c>
    </row>
    <row r="2" spans="1:16" x14ac:dyDescent="0.2">
      <c r="A2" s="12" t="s">
        <v>9</v>
      </c>
      <c r="B2" s="9" t="s">
        <v>10</v>
      </c>
      <c r="C2" s="7">
        <v>87.269300000000001</v>
      </c>
      <c r="D2" s="7">
        <v>82.032700000000006</v>
      </c>
      <c r="E2" s="7">
        <v>114.297</v>
      </c>
      <c r="F2" s="7">
        <v>99.215000000000003</v>
      </c>
      <c r="G2" s="19">
        <f>LOG((D2/C2),2)</f>
        <v>-8.9275111454421199E-2</v>
      </c>
      <c r="H2" s="19">
        <f>LOG((E2/C2),2)</f>
        <v>0.38924140679637625</v>
      </c>
      <c r="I2" s="19">
        <f>LOG((F2/C2),2)</f>
        <v>0.18508402843753899</v>
      </c>
      <c r="J2" s="7">
        <v>14.677482478844709</v>
      </c>
      <c r="K2" s="2">
        <v>6.1215125583756427</v>
      </c>
      <c r="L2" s="8">
        <v>2.2457767413047713E-6</v>
      </c>
      <c r="N2">
        <v>0.05</v>
      </c>
      <c r="O2">
        <f>N2/N5</f>
        <v>8.4745762711864415E-4</v>
      </c>
      <c r="P2" s="22"/>
    </row>
    <row r="3" spans="1:16" x14ac:dyDescent="0.2">
      <c r="A3" s="12" t="s">
        <v>11</v>
      </c>
      <c r="B3" s="9" t="s">
        <v>12</v>
      </c>
      <c r="C3" s="7">
        <v>45.134599999999999</v>
      </c>
      <c r="D3" s="7">
        <v>307.00900000000001</v>
      </c>
      <c r="E3" s="7">
        <v>164.70400000000001</v>
      </c>
      <c r="F3" s="7">
        <v>237.96199999999999</v>
      </c>
      <c r="G3" s="19">
        <f t="shared" ref="G3:G7" si="0">LOG((D3/C3),2)</f>
        <v>2.7659752221176825</v>
      </c>
      <c r="H3" s="19">
        <f t="shared" ref="H3:H7" si="1">LOG((E3/C3),2)</f>
        <v>1.867569865920456</v>
      </c>
      <c r="I3" s="19">
        <f t="shared" ref="I3:I7" si="2">LOG((F3/C3),2)</f>
        <v>2.3984254820259743</v>
      </c>
      <c r="J3" s="7">
        <v>15.065733654813759</v>
      </c>
      <c r="K3" s="2">
        <v>6.1450977680325174</v>
      </c>
      <c r="L3" s="8">
        <v>1.5173672892319105E-7</v>
      </c>
      <c r="P3" s="22"/>
    </row>
    <row r="4" spans="1:16" x14ac:dyDescent="0.2">
      <c r="A4" s="12" t="s">
        <v>13</v>
      </c>
      <c r="B4" s="9" t="s">
        <v>14</v>
      </c>
      <c r="C4" s="7">
        <v>268.65899999999999</v>
      </c>
      <c r="D4" s="7">
        <v>259.07100000000003</v>
      </c>
      <c r="E4" s="7">
        <v>244.43</v>
      </c>
      <c r="F4" s="7">
        <v>254.31200000000001</v>
      </c>
      <c r="G4" s="19">
        <f t="shared" si="0"/>
        <v>-5.2428637183948273E-2</v>
      </c>
      <c r="H4" s="19">
        <f t="shared" si="1"/>
        <v>-0.1363548042130088</v>
      </c>
      <c r="I4" s="19">
        <f t="shared" si="2"/>
        <v>-7.9176629892562592E-2</v>
      </c>
      <c r="J4" s="7">
        <v>23.073677180377807</v>
      </c>
      <c r="K4" s="2">
        <v>4.7131084917438892</v>
      </c>
      <c r="L4" s="8">
        <v>3.9513663512156071E-11</v>
      </c>
      <c r="N4" t="s">
        <v>159</v>
      </c>
      <c r="P4" s="22"/>
    </row>
    <row r="5" spans="1:16" x14ac:dyDescent="0.2">
      <c r="A5" s="12" t="s">
        <v>15</v>
      </c>
      <c r="B5" s="9" t="s">
        <v>16</v>
      </c>
      <c r="C5" s="7">
        <v>61.224600000000002</v>
      </c>
      <c r="D5" s="7">
        <v>336.05500000000001</v>
      </c>
      <c r="E5" s="7">
        <v>353.74799999999999</v>
      </c>
      <c r="F5" s="7">
        <v>348.53399999999999</v>
      </c>
      <c r="G5" s="19">
        <f t="shared" si="0"/>
        <v>2.4565140207741405</v>
      </c>
      <c r="H5" s="19">
        <f t="shared" si="1"/>
        <v>2.5305386429996792</v>
      </c>
      <c r="I5" s="19">
        <f t="shared" si="2"/>
        <v>2.5091160516219051</v>
      </c>
      <c r="J5" s="7">
        <v>29.255188612685963</v>
      </c>
      <c r="K5" s="2">
        <v>9.3840039066906282</v>
      </c>
      <c r="L5" s="8">
        <v>6.7245190521044339E-6</v>
      </c>
      <c r="N5">
        <f>COUNTA(A2:A60)</f>
        <v>59</v>
      </c>
      <c r="P5" s="22"/>
    </row>
    <row r="6" spans="1:16" x14ac:dyDescent="0.2">
      <c r="A6" s="12" t="s">
        <v>17</v>
      </c>
      <c r="B6" s="9" t="s">
        <v>18</v>
      </c>
      <c r="C6" s="7">
        <v>24.512499999999999</v>
      </c>
      <c r="D6" s="7">
        <v>551.24400000000003</v>
      </c>
      <c r="E6" s="7">
        <v>359.25</v>
      </c>
      <c r="F6" s="7">
        <v>459.18799999999999</v>
      </c>
      <c r="G6" s="19">
        <f t="shared" si="0"/>
        <v>4.4911015122514728</v>
      </c>
      <c r="H6" s="19">
        <f t="shared" si="1"/>
        <v>3.8733986211525497</v>
      </c>
      <c r="I6" s="19">
        <f t="shared" si="2"/>
        <v>4.2274954049010018</v>
      </c>
      <c r="J6" s="7">
        <v>33.756956471311497</v>
      </c>
      <c r="K6" s="2">
        <v>6.1608209100504041</v>
      </c>
      <c r="L6" s="8">
        <v>2.0398392749233399E-6</v>
      </c>
      <c r="P6" s="22"/>
    </row>
    <row r="7" spans="1:16" x14ac:dyDescent="0.2">
      <c r="A7" s="12" t="s">
        <v>19</v>
      </c>
      <c r="B7" s="9" t="s">
        <v>20</v>
      </c>
      <c r="C7" s="7">
        <v>47.089500000000001</v>
      </c>
      <c r="D7" s="7">
        <v>41.466000000000001</v>
      </c>
      <c r="E7" s="7">
        <v>47.8249</v>
      </c>
      <c r="F7" s="7">
        <v>45.110799999999998</v>
      </c>
      <c r="G7" s="19">
        <f t="shared" si="0"/>
        <v>-0.18347651907556686</v>
      </c>
      <c r="H7" s="19">
        <f t="shared" si="1"/>
        <v>2.2356547885695636E-2</v>
      </c>
      <c r="I7" s="19">
        <f t="shared" si="2"/>
        <v>-6.1932532869581648E-2</v>
      </c>
      <c r="J7" s="7">
        <v>36.09220350422401</v>
      </c>
      <c r="K7" s="2">
        <v>10.609212079643465</v>
      </c>
      <c r="L7" s="8">
        <v>5.8146209091858021E-4</v>
      </c>
      <c r="P7" s="22"/>
    </row>
    <row r="8" spans="1:16" x14ac:dyDescent="0.2">
      <c r="A8" s="12" t="s">
        <v>21</v>
      </c>
      <c r="B8" s="9" t="s">
        <v>22</v>
      </c>
      <c r="C8" s="7">
        <v>3.3440300000000001</v>
      </c>
      <c r="D8" s="7">
        <v>56.516599999999997</v>
      </c>
      <c r="E8" s="7">
        <v>50.170900000000003</v>
      </c>
      <c r="F8" s="7">
        <v>53.809699999999999</v>
      </c>
      <c r="G8" s="19">
        <f>LOG((D8/C8),2)</f>
        <v>4.079014981423855</v>
      </c>
      <c r="H8" s="19">
        <f>LOG((E8/C8),2)</f>
        <v>3.9071911230753935</v>
      </c>
      <c r="I8" s="19">
        <f>LOG((F8/C8),2)</f>
        <v>4.0082065681857495</v>
      </c>
      <c r="J8" s="7">
        <v>38.398512605894183</v>
      </c>
      <c r="K8" s="2">
        <v>11.664665306180307</v>
      </c>
      <c r="L8" s="8">
        <v>2.059355253254224E-4</v>
      </c>
      <c r="P8" s="22"/>
    </row>
    <row r="9" spans="1:16" x14ac:dyDescent="0.2">
      <c r="A9" s="12" t="s">
        <v>23</v>
      </c>
      <c r="B9" s="9" t="s">
        <v>24</v>
      </c>
      <c r="C9" s="7">
        <v>0</v>
      </c>
      <c r="D9" s="7">
        <v>0.192383</v>
      </c>
      <c r="E9" s="7">
        <v>0.69539200000000001</v>
      </c>
      <c r="F9" s="7">
        <v>0.44913500000000001</v>
      </c>
      <c r="G9" s="19" t="e">
        <f>LOG((D9/C9),2)</f>
        <v>#DIV/0!</v>
      </c>
      <c r="H9" s="19" t="e">
        <f>LOG((E9/C9),2)</f>
        <v>#DIV/0!</v>
      </c>
      <c r="I9" s="19" t="e">
        <f>LOG((F9/C9),2)</f>
        <v>#DIV/0!</v>
      </c>
      <c r="J9" s="7">
        <v>40.608543346529181</v>
      </c>
      <c r="K9" s="2">
        <v>7.9512306607901975</v>
      </c>
      <c r="L9" s="8">
        <v>1.1149802980313536E-6</v>
      </c>
      <c r="P9" s="22"/>
    </row>
    <row r="10" spans="1:16" x14ac:dyDescent="0.2">
      <c r="A10" s="12" t="s">
        <v>29</v>
      </c>
      <c r="B10" s="9" t="s">
        <v>30</v>
      </c>
      <c r="C10" s="7">
        <v>9.7492099999999997</v>
      </c>
      <c r="D10" s="7">
        <v>38.515799999999999</v>
      </c>
      <c r="E10" s="7">
        <v>27.561399999999999</v>
      </c>
      <c r="F10" s="7">
        <v>33.345300000000002</v>
      </c>
      <c r="G10" s="19">
        <f>LOG((D10/C10),2)</f>
        <v>1.982093167459045</v>
      </c>
      <c r="H10" s="19">
        <f>LOG((E10/C10),2)</f>
        <v>1.4992919486278777</v>
      </c>
      <c r="I10" s="19">
        <f>LOG((F10/C10),2)</f>
        <v>1.7741262047917605</v>
      </c>
      <c r="J10" s="7">
        <v>42.862563277018836</v>
      </c>
      <c r="K10" s="2">
        <v>14.140002892935</v>
      </c>
      <c r="L10" s="8">
        <v>7.8904433818701117E-10</v>
      </c>
      <c r="P10" s="22"/>
    </row>
    <row r="11" spans="1:16" x14ac:dyDescent="0.2">
      <c r="A11" s="12" t="s">
        <v>25</v>
      </c>
      <c r="B11" s="9" t="s">
        <v>26</v>
      </c>
      <c r="C11" s="7">
        <v>3.62018</v>
      </c>
      <c r="D11" s="7">
        <v>15.0396</v>
      </c>
      <c r="E11" s="7">
        <v>15.234500000000001</v>
      </c>
      <c r="F11" s="7">
        <v>15.273</v>
      </c>
      <c r="G11" s="19">
        <f>LOG((D11/C11),2)</f>
        <v>2.0546328601011652</v>
      </c>
      <c r="H11" s="19">
        <f>LOG((E11/C11),2)</f>
        <v>2.0732088143436354</v>
      </c>
      <c r="I11" s="19">
        <f>LOG((F11/C11),2)</f>
        <v>2.0768501345803432</v>
      </c>
      <c r="J11" s="7">
        <v>43.169937235338587</v>
      </c>
      <c r="K11" s="2">
        <v>5.3683571056589532</v>
      </c>
      <c r="L11" s="8">
        <v>1.460590706570849E-5</v>
      </c>
      <c r="P11" s="22"/>
    </row>
    <row r="12" spans="1:16" x14ac:dyDescent="0.2">
      <c r="A12" s="12" t="s">
        <v>27</v>
      </c>
      <c r="B12" s="9" t="s">
        <v>28</v>
      </c>
      <c r="C12" s="7">
        <v>160.684</v>
      </c>
      <c r="D12" s="7">
        <v>167.953</v>
      </c>
      <c r="E12" s="7">
        <v>206.32</v>
      </c>
      <c r="F12" s="7">
        <v>189.108</v>
      </c>
      <c r="G12" s="19">
        <f>LOG((D12/C12),2)</f>
        <v>6.3831284635992649E-2</v>
      </c>
      <c r="H12" s="19">
        <f>LOG((E12/C12),2)</f>
        <v>0.36065739745239017</v>
      </c>
      <c r="I12" s="19">
        <f>LOG((F12/C12),2)</f>
        <v>0.2349841153728402</v>
      </c>
      <c r="J12" s="7">
        <v>44.930624528375041</v>
      </c>
      <c r="K12" s="2">
        <v>4.4923568122158253</v>
      </c>
      <c r="L12" s="8">
        <v>1.672851416043758E-4</v>
      </c>
      <c r="P12" s="22"/>
    </row>
    <row r="13" spans="1:16" x14ac:dyDescent="0.2">
      <c r="A13" s="12" t="s">
        <v>31</v>
      </c>
      <c r="B13" s="9" t="s">
        <v>32</v>
      </c>
      <c r="C13" s="7">
        <v>29.9649</v>
      </c>
      <c r="D13" s="7">
        <v>28.4834</v>
      </c>
      <c r="E13" s="7">
        <v>34.979700000000001</v>
      </c>
      <c r="F13" s="7">
        <v>32.057000000000002</v>
      </c>
      <c r="G13" s="19">
        <f>LOG((D13/C13),2)</f>
        <v>-7.3152191423578913E-2</v>
      </c>
      <c r="H13" s="19">
        <f>LOG((E13/C13),2)</f>
        <v>0.22324435687890706</v>
      </c>
      <c r="I13" s="19">
        <f>LOG((F13/C13),2)</f>
        <v>9.7365860340047614E-2</v>
      </c>
      <c r="J13" s="7">
        <v>48.757147075403331</v>
      </c>
      <c r="K13" s="2">
        <v>5.8202284848719783</v>
      </c>
      <c r="L13" s="8">
        <v>2.2773714672238355E-7</v>
      </c>
      <c r="P13" s="22"/>
    </row>
    <row r="14" spans="1:16" x14ac:dyDescent="0.2">
      <c r="A14" s="12" t="s">
        <v>37</v>
      </c>
      <c r="B14" s="9" t="s">
        <v>38</v>
      </c>
      <c r="C14" s="7">
        <v>63.068300000000001</v>
      </c>
      <c r="D14" s="7">
        <v>44.836300000000001</v>
      </c>
      <c r="E14" s="7">
        <v>51.4651</v>
      </c>
      <c r="F14" s="7">
        <v>48.657200000000003</v>
      </c>
      <c r="G14" s="19">
        <f>LOG((D14/C14),2)</f>
        <v>-0.49224781765751785</v>
      </c>
      <c r="H14" s="19">
        <f>LOG((E14/C14),2)</f>
        <v>-0.29332061615746452</v>
      </c>
      <c r="I14" s="19">
        <f>LOG((F14/C14),2)</f>
        <v>-0.37426174388261935</v>
      </c>
      <c r="J14" s="7">
        <v>52.807454731460844</v>
      </c>
      <c r="K14" s="2">
        <v>6.1575366809562135</v>
      </c>
      <c r="L14" s="8">
        <v>7.4889247999380168E-4</v>
      </c>
      <c r="P14" s="22"/>
    </row>
    <row r="15" spans="1:16" x14ac:dyDescent="0.2">
      <c r="A15" s="13" t="s">
        <v>33</v>
      </c>
      <c r="B15" s="9" t="s">
        <v>34</v>
      </c>
      <c r="C15" s="7">
        <v>1.02176</v>
      </c>
      <c r="D15" s="7">
        <v>3.9406300000000001</v>
      </c>
      <c r="E15" s="7">
        <v>7.8385400000000001</v>
      </c>
      <c r="F15" s="7">
        <v>5.9643600000000001</v>
      </c>
      <c r="G15" s="19">
        <f>LOG((D15/C15),2)</f>
        <v>1.9473699328473069</v>
      </c>
      <c r="H15" s="19">
        <f>LOG((E15/C15),2)</f>
        <v>2.93952860104016</v>
      </c>
      <c r="I15" s="19">
        <f>LOG((F15/C15),2)</f>
        <v>2.5453109760675829</v>
      </c>
      <c r="J15" s="7">
        <v>53.291375786162554</v>
      </c>
      <c r="K15" s="2">
        <v>10.656913545263494</v>
      </c>
      <c r="L15" s="8">
        <v>3.1286526492690648E-4</v>
      </c>
      <c r="P15" s="22"/>
    </row>
    <row r="16" spans="1:16" x14ac:dyDescent="0.2">
      <c r="A16" s="12" t="s">
        <v>39</v>
      </c>
      <c r="B16" s="9" t="s">
        <v>40</v>
      </c>
      <c r="C16" s="7">
        <v>28.529699999999998</v>
      </c>
      <c r="D16" s="7">
        <v>61.3643</v>
      </c>
      <c r="E16" s="7">
        <v>59.238199999999999</v>
      </c>
      <c r="F16" s="7">
        <v>60.889099999999999</v>
      </c>
      <c r="G16" s="19">
        <f>LOG((D16/C16),2)</f>
        <v>1.1049350042638515</v>
      </c>
      <c r="H16" s="19">
        <f>LOG((E16/C16),2)</f>
        <v>1.0540632273071522</v>
      </c>
      <c r="I16" s="19">
        <f>LOG((F16/C16),2)</f>
        <v>1.0937194121220151</v>
      </c>
      <c r="J16" s="7">
        <v>54.669416990007889</v>
      </c>
      <c r="K16" s="2">
        <v>8.0126636883225792</v>
      </c>
      <c r="L16" s="8">
        <v>2.7657790540637701E-4</v>
      </c>
      <c r="P16" s="22"/>
    </row>
    <row r="17" spans="1:16" x14ac:dyDescent="0.2">
      <c r="A17" s="12" t="s">
        <v>43</v>
      </c>
      <c r="B17" s="9" t="s">
        <v>44</v>
      </c>
      <c r="C17" s="7">
        <v>1.86334</v>
      </c>
      <c r="D17" s="7">
        <v>126.48699999999999</v>
      </c>
      <c r="E17" s="7">
        <v>100.161</v>
      </c>
      <c r="F17" s="7">
        <v>114.523</v>
      </c>
      <c r="G17" s="19">
        <f>LOG((D17/C17),2)</f>
        <v>6.0849543618874948</v>
      </c>
      <c r="H17" s="19">
        <f>LOG((E17/C17),2)</f>
        <v>5.7482861169524675</v>
      </c>
      <c r="I17" s="19">
        <f>LOG((F17/C17),2)</f>
        <v>5.9416026139605522</v>
      </c>
      <c r="J17" s="7">
        <v>58.376686792435663</v>
      </c>
      <c r="K17" s="2">
        <v>7.8416935807187889</v>
      </c>
      <c r="L17" s="8">
        <v>1.7342822948700784E-4</v>
      </c>
      <c r="P17" s="22"/>
    </row>
    <row r="18" spans="1:16" x14ac:dyDescent="0.2">
      <c r="A18" s="12" t="s">
        <v>35</v>
      </c>
      <c r="B18" s="9" t="s">
        <v>36</v>
      </c>
      <c r="C18" s="7">
        <v>120.18899999999999</v>
      </c>
      <c r="D18" s="7">
        <v>132.983</v>
      </c>
      <c r="E18" s="7">
        <v>127.50700000000001</v>
      </c>
      <c r="F18" s="7">
        <v>131.57499999999999</v>
      </c>
      <c r="G18" s="19">
        <f>LOG((D18/C18),2)</f>
        <v>0.14593696630376918</v>
      </c>
      <c r="H18" s="19">
        <f>LOG((E18/C18),2)</f>
        <v>8.527158868932086E-2</v>
      </c>
      <c r="I18" s="19">
        <f>LOG((F18/C18),2)</f>
        <v>0.13058053182353982</v>
      </c>
      <c r="J18" s="7">
        <v>58.38106664279411</v>
      </c>
      <c r="K18" s="2">
        <v>7.4817307341392034</v>
      </c>
      <c r="L18" s="8">
        <v>1.0323261029357672E-5</v>
      </c>
      <c r="P18" s="22"/>
    </row>
    <row r="19" spans="1:16" x14ac:dyDescent="0.2">
      <c r="A19" s="12" t="s">
        <v>41</v>
      </c>
      <c r="B19" s="9" t="s">
        <v>42</v>
      </c>
      <c r="C19" s="7">
        <v>23.59</v>
      </c>
      <c r="D19" s="7">
        <v>477.36599999999999</v>
      </c>
      <c r="E19" s="7">
        <v>647.86500000000001</v>
      </c>
      <c r="F19" s="7">
        <v>568.62400000000002</v>
      </c>
      <c r="G19" s="19">
        <f>LOG((D19/C19),2)</f>
        <v>4.3388484916233097</v>
      </c>
      <c r="H19" s="19">
        <f>LOG((E19/C19),2)</f>
        <v>4.7794458966402003</v>
      </c>
      <c r="I19" s="19">
        <f>LOG((F19/C19),2)</f>
        <v>4.5912276686604017</v>
      </c>
      <c r="J19" s="7">
        <v>62.767722708133554</v>
      </c>
      <c r="K19" s="2">
        <v>5.6344508942351013</v>
      </c>
      <c r="L19" s="8">
        <v>3.7525383648533335E-4</v>
      </c>
      <c r="P19" s="22"/>
    </row>
    <row r="20" spans="1:16" x14ac:dyDescent="0.2">
      <c r="A20" s="22" t="s">
        <v>153</v>
      </c>
      <c r="B20" s="3" t="s">
        <v>160</v>
      </c>
      <c r="C20" s="20">
        <v>2221.31</v>
      </c>
      <c r="D20" s="26">
        <v>719.77800000000002</v>
      </c>
      <c r="E20" s="20">
        <v>771.31600000000003</v>
      </c>
      <c r="F20" s="20">
        <v>848.18899999999996</v>
      </c>
      <c r="G20" s="19">
        <v>-1.64307</v>
      </c>
      <c r="H20" s="19">
        <v>-1.53329</v>
      </c>
      <c r="I20" s="19">
        <v>-1.3889499999999999</v>
      </c>
      <c r="J20" s="7">
        <v>70.857756200585115</v>
      </c>
      <c r="K20" s="21">
        <v>7.8416935807187889</v>
      </c>
      <c r="L20" s="8">
        <v>2.1544234020298274E-4</v>
      </c>
      <c r="P20" s="22"/>
    </row>
    <row r="21" spans="1:16" x14ac:dyDescent="0.2">
      <c r="A21" s="22" t="s">
        <v>154</v>
      </c>
      <c r="B21" s="25" t="s">
        <v>163</v>
      </c>
      <c r="C21" s="26">
        <v>53.506999999999998</v>
      </c>
      <c r="D21" s="26">
        <v>81.659000000000006</v>
      </c>
      <c r="E21" s="20">
        <v>90.3172</v>
      </c>
      <c r="F21" s="26">
        <v>64.949799999999996</v>
      </c>
      <c r="G21" s="19">
        <v>0.59228000000000003</v>
      </c>
      <c r="H21" s="19">
        <v>0.74735600000000002</v>
      </c>
      <c r="I21" s="19">
        <v>0.27959800000000001</v>
      </c>
      <c r="J21" s="7">
        <v>74.293400813507361</v>
      </c>
      <c r="K21" s="2">
        <v>5.4167974055566761</v>
      </c>
      <c r="L21" s="8">
        <v>1.9144564449229034E-4</v>
      </c>
      <c r="P21" s="22"/>
    </row>
    <row r="22" spans="1:16" x14ac:dyDescent="0.2">
      <c r="A22" s="22" t="s">
        <v>155</v>
      </c>
      <c r="B22" s="24" t="s">
        <v>161</v>
      </c>
      <c r="C22" s="27">
        <v>284.20999999999998</v>
      </c>
      <c r="D22" s="27">
        <v>163.26300000000001</v>
      </c>
      <c r="E22" s="27">
        <v>181.405</v>
      </c>
      <c r="F22" s="20">
        <v>165.398</v>
      </c>
      <c r="G22" s="28">
        <f>LOG((D22/C22),2)</f>
        <v>-0.79975944449914582</v>
      </c>
      <c r="H22" s="28">
        <f>LOG((E22/C22),2)</f>
        <v>-0.64774309616707204</v>
      </c>
      <c r="I22" s="28">
        <f>LOG((F22/C22),2)</f>
        <v>-0.78101552757810766</v>
      </c>
      <c r="J22" s="7">
        <f>0.753834028472077*100</f>
        <v>75.383402847207705</v>
      </c>
      <c r="K22" s="2">
        <v>14.4</v>
      </c>
      <c r="L22" s="23">
        <v>9.3751839947759957E-2</v>
      </c>
      <c r="P22" s="22"/>
    </row>
    <row r="23" spans="1:16" x14ac:dyDescent="0.2">
      <c r="A23" s="12" t="s">
        <v>45</v>
      </c>
      <c r="B23" s="9" t="s">
        <v>46</v>
      </c>
      <c r="C23" s="7">
        <v>71.743600000000001</v>
      </c>
      <c r="D23" s="7">
        <v>73.288700000000006</v>
      </c>
      <c r="E23" s="7">
        <v>75.749899999999997</v>
      </c>
      <c r="F23" s="7">
        <v>75.291499999999999</v>
      </c>
      <c r="G23" s="19">
        <f>LOG((D23/C23),2)</f>
        <v>3.0740634267712105E-2</v>
      </c>
      <c r="H23" s="19">
        <f>LOG((E23/C23),2)</f>
        <v>7.8393844374684052E-2</v>
      </c>
      <c r="I23" s="19">
        <f>LOG((F23/C23),2)</f>
        <v>6.9636862021265164E-2</v>
      </c>
      <c r="J23" s="7">
        <v>75.67958732630035</v>
      </c>
      <c r="K23" s="2">
        <v>8.1261004303424436</v>
      </c>
      <c r="L23" s="8">
        <v>1.0052775262698696E-2</v>
      </c>
      <c r="P23" s="22"/>
    </row>
    <row r="24" spans="1:16" x14ac:dyDescent="0.2">
      <c r="A24" s="12" t="s">
        <v>47</v>
      </c>
      <c r="B24" s="9" t="s">
        <v>48</v>
      </c>
      <c r="C24" s="7">
        <v>473.49599999999998</v>
      </c>
      <c r="D24" s="7">
        <v>269.31200000000001</v>
      </c>
      <c r="E24" s="7">
        <v>297.39100000000002</v>
      </c>
      <c r="F24" s="7">
        <v>286.35899999999998</v>
      </c>
      <c r="G24" s="19">
        <f>LOG((D24/C24),2)</f>
        <v>-0.81407372328898564</v>
      </c>
      <c r="H24" s="19">
        <f>LOG((E24/C24),2)</f>
        <v>-0.67099125064600207</v>
      </c>
      <c r="I24" s="19">
        <f>LOG((F24/C24),2)</f>
        <v>-0.72552729139065664</v>
      </c>
      <c r="J24" s="7">
        <v>76.489880009663665</v>
      </c>
      <c r="K24" s="2">
        <v>10.998161550269909</v>
      </c>
      <c r="L24" s="8">
        <v>6.0071887474963052E-2</v>
      </c>
      <c r="P24" s="22"/>
    </row>
    <row r="25" spans="1:16" x14ac:dyDescent="0.2">
      <c r="A25" s="3" t="s">
        <v>51</v>
      </c>
      <c r="B25" s="9" t="s">
        <v>52</v>
      </c>
      <c r="C25" s="7">
        <v>109.03</v>
      </c>
      <c r="D25" s="7">
        <v>55.614600000000003</v>
      </c>
      <c r="E25" s="7">
        <v>43.877400000000002</v>
      </c>
      <c r="F25" s="7">
        <v>50.239100000000001</v>
      </c>
      <c r="G25" s="19">
        <f>LOG((D25/C25),2)</f>
        <v>-0.97118957688118124</v>
      </c>
      <c r="H25" s="19">
        <f>LOG((E25/C25),2)</f>
        <v>-1.3131752073755687</v>
      </c>
      <c r="I25" s="19">
        <f>LOG((F25/C25),2)</f>
        <v>-1.1178426277455433</v>
      </c>
      <c r="J25" s="7">
        <v>80.575663904755729</v>
      </c>
      <c r="K25" s="2">
        <v>8.4690178123702911</v>
      </c>
      <c r="L25" s="8">
        <v>2.8324655221720736E-2</v>
      </c>
      <c r="P25" s="22"/>
    </row>
    <row r="26" spans="1:16" x14ac:dyDescent="0.2">
      <c r="A26" s="12" t="s">
        <v>57</v>
      </c>
      <c r="B26" s="9" t="s">
        <v>58</v>
      </c>
      <c r="C26" s="7">
        <v>36.2545</v>
      </c>
      <c r="D26" s="7">
        <v>29.9284</v>
      </c>
      <c r="E26" s="7">
        <v>25.932300000000001</v>
      </c>
      <c r="F26" s="7">
        <v>28.206</v>
      </c>
      <c r="G26" s="19">
        <f>LOG((D26/C26),2)</f>
        <v>-0.27664492410614738</v>
      </c>
      <c r="H26" s="19">
        <f>LOG((E26/C26),2)</f>
        <v>-0.48340990912282383</v>
      </c>
      <c r="I26" s="19">
        <f>LOG((F26/C26),2)</f>
        <v>-0.36215799082441014</v>
      </c>
      <c r="J26" s="7">
        <v>82.063725934692627</v>
      </c>
      <c r="K26" s="2">
        <v>6.7546949162574181</v>
      </c>
      <c r="L26" s="8">
        <v>5.9936498069480211E-2</v>
      </c>
      <c r="P26" s="22"/>
    </row>
    <row r="27" spans="1:16" x14ac:dyDescent="0.2">
      <c r="A27" s="14" t="s">
        <v>53</v>
      </c>
      <c r="B27" s="9" t="s">
        <v>54</v>
      </c>
      <c r="C27" s="7">
        <v>4.0508899999999999</v>
      </c>
      <c r="D27" s="7">
        <v>10.9259</v>
      </c>
      <c r="E27" s="7">
        <v>11.4057</v>
      </c>
      <c r="F27" s="7">
        <v>11.269600000000001</v>
      </c>
      <c r="G27" s="19">
        <f>LOG((D27/C27),2)</f>
        <v>1.4314413088820412</v>
      </c>
      <c r="H27" s="19">
        <f>LOG((E27/C27),2)</f>
        <v>1.4934441766655659</v>
      </c>
      <c r="I27" s="19">
        <f>LOG((F27/C27),2)</f>
        <v>1.4761254948403828</v>
      </c>
      <c r="J27" s="7">
        <v>84.826293068279952</v>
      </c>
      <c r="K27" s="2">
        <v>7.978794853047563</v>
      </c>
      <c r="L27" s="8">
        <v>6.4299641769754126E-2</v>
      </c>
      <c r="P27" s="22"/>
    </row>
    <row r="28" spans="1:16" x14ac:dyDescent="0.2">
      <c r="A28" s="12" t="s">
        <v>49</v>
      </c>
      <c r="B28" s="9" t="s">
        <v>50</v>
      </c>
      <c r="C28" s="7">
        <v>121.828</v>
      </c>
      <c r="D28" s="7">
        <v>88.529200000000003</v>
      </c>
      <c r="E28" s="7">
        <v>77.903300000000002</v>
      </c>
      <c r="F28" s="7">
        <v>84.053200000000004</v>
      </c>
      <c r="G28" s="19">
        <f>LOG((D28/C28),2)</f>
        <v>-0.4606204595083308</v>
      </c>
      <c r="H28" s="19">
        <f>LOG((E28/C28),2)</f>
        <v>-0.64508940160516359</v>
      </c>
      <c r="I28" s="19">
        <f>LOG((F28/C28),2)</f>
        <v>-0.53547109851645402</v>
      </c>
      <c r="J28" s="7">
        <v>85.193043277672544</v>
      </c>
      <c r="K28" s="2">
        <v>15.158339034720289</v>
      </c>
      <c r="L28" s="8">
        <v>0.34148646234327146</v>
      </c>
      <c r="P28" s="22"/>
    </row>
    <row r="29" spans="1:16" x14ac:dyDescent="0.2">
      <c r="A29" s="12" t="s">
        <v>55</v>
      </c>
      <c r="B29" s="9" t="s">
        <v>56</v>
      </c>
      <c r="C29" s="7">
        <v>1.7818000000000001</v>
      </c>
      <c r="D29" s="7">
        <v>6.6382199999999996</v>
      </c>
      <c r="E29" s="7">
        <v>3.2263299999999999</v>
      </c>
      <c r="F29" s="7">
        <v>4.9823199999999996</v>
      </c>
      <c r="G29" s="19">
        <f>LOG((D29/C29),2)</f>
        <v>1.8974610340252791</v>
      </c>
      <c r="H29" s="19">
        <f>LOG((E29/C29),2)</f>
        <v>0.85655860065634648</v>
      </c>
      <c r="I29" s="19">
        <f>LOG((F29/C29),2)</f>
        <v>1.4834822755458843</v>
      </c>
      <c r="J29" s="7">
        <v>85.275930354046309</v>
      </c>
      <c r="K29" s="2">
        <v>9.5338816546441247</v>
      </c>
      <c r="L29" s="8">
        <v>0.11662775993763748</v>
      </c>
      <c r="P29" s="22"/>
    </row>
    <row r="30" spans="1:16" x14ac:dyDescent="0.2">
      <c r="A30" s="14" t="s">
        <v>59</v>
      </c>
      <c r="B30" s="9" t="s">
        <v>60</v>
      </c>
      <c r="C30" s="7">
        <v>91.783699999999996</v>
      </c>
      <c r="D30" s="7">
        <v>88.963499999999996</v>
      </c>
      <c r="E30" s="7">
        <v>81.554100000000005</v>
      </c>
      <c r="F30" s="7">
        <v>86.123500000000007</v>
      </c>
      <c r="G30" s="19">
        <f>LOG((D30/C30),2)</f>
        <v>-4.5024418434820829E-2</v>
      </c>
      <c r="H30" s="19">
        <f>LOG((E30/C30),2)</f>
        <v>-0.1704805581765739</v>
      </c>
      <c r="I30" s="19">
        <f>LOG((F30/C30),2)</f>
        <v>-9.1831015254376855E-2</v>
      </c>
      <c r="J30" s="7">
        <v>86.667046949239008</v>
      </c>
      <c r="K30" s="2">
        <v>17.63432372829012</v>
      </c>
      <c r="L30" s="8">
        <v>0.45349140644603481</v>
      </c>
      <c r="P30" s="22"/>
    </row>
    <row r="31" spans="1:16" x14ac:dyDescent="0.2">
      <c r="A31" s="12" t="s">
        <v>65</v>
      </c>
      <c r="B31" s="9" t="s">
        <v>66</v>
      </c>
      <c r="C31" s="7">
        <v>4.4257900000000001</v>
      </c>
      <c r="D31" s="7">
        <v>5.9812099999999999</v>
      </c>
      <c r="E31" s="7">
        <v>6.5709</v>
      </c>
      <c r="F31" s="7">
        <v>6.3410200000000003</v>
      </c>
      <c r="G31" s="19">
        <f>LOG((D31/C31),2)</f>
        <v>0.43450237334817698</v>
      </c>
      <c r="H31" s="19">
        <f>LOG((E31/C31),2)</f>
        <v>0.57015598836931369</v>
      </c>
      <c r="I31" s="19">
        <f>LOG((F31/C31),2)</f>
        <v>0.51877992910612802</v>
      </c>
      <c r="J31" s="7">
        <v>89.078185947752274</v>
      </c>
      <c r="K31" s="2">
        <v>24.515881998618138</v>
      </c>
      <c r="L31" s="8">
        <v>0.63104176564060588</v>
      </c>
      <c r="P31" s="22"/>
    </row>
    <row r="32" spans="1:16" x14ac:dyDescent="0.2">
      <c r="A32" s="14" t="s">
        <v>67</v>
      </c>
      <c r="B32" s="9" t="s">
        <v>68</v>
      </c>
      <c r="C32" s="7">
        <v>478.17</v>
      </c>
      <c r="D32" s="7">
        <v>319.89800000000002</v>
      </c>
      <c r="E32" s="7">
        <v>304.029</v>
      </c>
      <c r="F32" s="7">
        <v>315.21800000000002</v>
      </c>
      <c r="G32" s="19">
        <f>LOG((D32/C32),2)</f>
        <v>-0.57991164660319205</v>
      </c>
      <c r="H32" s="19">
        <f>LOG((E32/C32),2)</f>
        <v>-0.65331467674726096</v>
      </c>
      <c r="I32" s="19">
        <f>LOG((F32/C32),2)</f>
        <v>-0.60117369951682953</v>
      </c>
      <c r="J32" s="7">
        <v>89.757170936270597</v>
      </c>
      <c r="K32" s="2">
        <v>15.533239108943604</v>
      </c>
      <c r="L32" s="8">
        <v>0.48782898515370909</v>
      </c>
      <c r="P32" s="22"/>
    </row>
    <row r="33" spans="1:16" x14ac:dyDescent="0.2">
      <c r="A33" s="16" t="s">
        <v>69</v>
      </c>
      <c r="B33" s="9" t="s">
        <v>70</v>
      </c>
      <c r="C33" s="7">
        <v>13.8835</v>
      </c>
      <c r="D33" s="7">
        <v>22.096900000000002</v>
      </c>
      <c r="E33" s="7">
        <v>22.259799999999998</v>
      </c>
      <c r="F33" s="7">
        <v>22.393000000000001</v>
      </c>
      <c r="G33" s="19">
        <f>LOG((D33/C33),2)</f>
        <v>0.67047267240053521</v>
      </c>
      <c r="H33" s="19">
        <f>LOG((E33/C33),2)</f>
        <v>0.68106931636813794</v>
      </c>
      <c r="I33" s="19">
        <f>LOG((F33/C33),2)</f>
        <v>0.68967650558992022</v>
      </c>
      <c r="J33" s="7">
        <v>89.939591252939778</v>
      </c>
      <c r="K33" s="2">
        <v>14.11984543311857</v>
      </c>
      <c r="L33" s="8">
        <v>0.43319328234600951</v>
      </c>
      <c r="P33" s="22"/>
    </row>
    <row r="34" spans="1:16" x14ac:dyDescent="0.2">
      <c r="A34" s="14" t="s">
        <v>61</v>
      </c>
      <c r="B34" s="9" t="s">
        <v>62</v>
      </c>
      <c r="C34" s="7">
        <v>206.137</v>
      </c>
      <c r="D34" s="7">
        <v>926.92100000000005</v>
      </c>
      <c r="E34" s="7">
        <v>591.91800000000001</v>
      </c>
      <c r="F34" s="7">
        <v>766.25</v>
      </c>
      <c r="G34" s="19">
        <f>LOG((D34/C34),2)</f>
        <v>2.1688429047492246</v>
      </c>
      <c r="H34" s="19">
        <f>LOG((E34/C34),2)</f>
        <v>1.52179384851281</v>
      </c>
      <c r="I34" s="19">
        <f>LOG((F34/C34),2)</f>
        <v>1.8942116880620932</v>
      </c>
      <c r="J34" s="7">
        <v>91.00987704130479</v>
      </c>
      <c r="K34" s="2">
        <v>14.352899801931912</v>
      </c>
      <c r="L34" s="8">
        <v>0.48888348646260493</v>
      </c>
      <c r="P34" s="22"/>
    </row>
    <row r="35" spans="1:16" x14ac:dyDescent="0.2">
      <c r="A35" s="12" t="s">
        <v>71</v>
      </c>
      <c r="B35" s="9" t="s">
        <v>72</v>
      </c>
      <c r="C35" s="7">
        <v>6.43484E-2</v>
      </c>
      <c r="D35" s="7">
        <v>6.4132300000000004</v>
      </c>
      <c r="E35" s="7">
        <v>25.884599999999999</v>
      </c>
      <c r="F35" s="7">
        <v>16.3721</v>
      </c>
      <c r="G35" s="19">
        <f>LOG((D35/C35),2)</f>
        <v>6.639003060980551</v>
      </c>
      <c r="H35" s="19">
        <f>LOG((E35/C35),2)</f>
        <v>8.6519740319779945</v>
      </c>
      <c r="I35" s="19">
        <f>LOG((F35/C35),2)</f>
        <v>7.9911193916999608</v>
      </c>
      <c r="J35" s="7">
        <v>95.917628880428481</v>
      </c>
      <c r="K35" s="2">
        <v>7.7224498015150536</v>
      </c>
      <c r="L35" s="8">
        <v>0.64377599280078068</v>
      </c>
      <c r="P35" s="22"/>
    </row>
    <row r="36" spans="1:16" x14ac:dyDescent="0.2">
      <c r="A36" s="12" t="s">
        <v>75</v>
      </c>
      <c r="B36" s="9" t="s">
        <v>76</v>
      </c>
      <c r="C36" s="7">
        <v>3.2084800000000002</v>
      </c>
      <c r="D36" s="7">
        <v>6.7761399999999998</v>
      </c>
      <c r="E36" s="7">
        <v>6.4210799999999999</v>
      </c>
      <c r="F36" s="7">
        <v>6.6681900000000001</v>
      </c>
      <c r="G36" s="19">
        <f>LOG((D36/C36),2)</f>
        <v>1.0785736918713433</v>
      </c>
      <c r="H36" s="19">
        <f>LOG((E36/C36),2)</f>
        <v>1.0009259830585535</v>
      </c>
      <c r="I36" s="19">
        <f>LOG((F36/C36),2)</f>
        <v>1.0554052220859886</v>
      </c>
      <c r="J36" s="7">
        <v>96.897115265001048</v>
      </c>
      <c r="K36" s="2">
        <v>11.767999592768852</v>
      </c>
      <c r="L36" s="8">
        <v>0.79521212085021697</v>
      </c>
      <c r="P36" s="22"/>
    </row>
    <row r="37" spans="1:16" x14ac:dyDescent="0.2">
      <c r="A37" s="16" t="s">
        <v>77</v>
      </c>
      <c r="B37" s="9" t="s">
        <v>78</v>
      </c>
      <c r="C37" s="7">
        <v>224.04599999999999</v>
      </c>
      <c r="D37" s="7">
        <v>287.86</v>
      </c>
      <c r="E37" s="7">
        <v>348.95400000000001</v>
      </c>
      <c r="F37" s="7">
        <v>321.702</v>
      </c>
      <c r="G37" s="19">
        <f>LOG((D37/C37),2)</f>
        <v>0.36157236146738531</v>
      </c>
      <c r="H37" s="19">
        <f>LOG((E37/C37),2)</f>
        <v>0.63924189965661438</v>
      </c>
      <c r="I37" s="19">
        <f>LOG((F37/C37),2)</f>
        <v>0.5219299355596202</v>
      </c>
      <c r="J37" s="7">
        <v>97.254947827787603</v>
      </c>
      <c r="K37" s="2">
        <v>17.478851194796775</v>
      </c>
      <c r="L37" s="8">
        <v>0.88242912317306821</v>
      </c>
      <c r="P37" s="22"/>
    </row>
    <row r="38" spans="1:16" x14ac:dyDescent="0.2">
      <c r="A38" s="15" t="s">
        <v>83</v>
      </c>
      <c r="B38" s="9" t="s">
        <v>84</v>
      </c>
      <c r="C38" s="7">
        <v>32.908799999999999</v>
      </c>
      <c r="D38" s="7">
        <v>29.3474</v>
      </c>
      <c r="E38" s="7">
        <v>26.491900000000001</v>
      </c>
      <c r="F38" s="7">
        <v>28.2088</v>
      </c>
      <c r="G38" s="19">
        <f>LOG((D38/C38),2)</f>
        <v>-0.16524072534974646</v>
      </c>
      <c r="H38" s="19">
        <f>LOG((E38/C38),2)</f>
        <v>-0.3129221028396032</v>
      </c>
      <c r="I38" s="19">
        <f>LOG((F38/C38),2)</f>
        <v>-0.22232812529476431</v>
      </c>
      <c r="J38" s="7">
        <v>98.529639534184582</v>
      </c>
      <c r="K38" s="2">
        <v>11.349426249295496</v>
      </c>
      <c r="L38" s="8">
        <v>0.89282319550222244</v>
      </c>
      <c r="P38" s="22"/>
    </row>
    <row r="39" spans="1:16" x14ac:dyDescent="0.2">
      <c r="A39" s="12" t="s">
        <v>73</v>
      </c>
      <c r="B39" s="9" t="s">
        <v>74</v>
      </c>
      <c r="C39" s="7">
        <v>0.120431</v>
      </c>
      <c r="D39" s="7">
        <v>0.18857499999999999</v>
      </c>
      <c r="E39" s="7">
        <v>1.96526</v>
      </c>
      <c r="F39" s="7">
        <v>1.0910299999999999</v>
      </c>
      <c r="G39" s="19">
        <f>LOG((D39/C39),2)</f>
        <v>0.64693162361374923</v>
      </c>
      <c r="H39" s="19">
        <f>LOG((E39/C39),2)</f>
        <v>4.0284414833796198</v>
      </c>
      <c r="I39" s="19">
        <f>LOG((F39/C39),2)</f>
        <v>3.1794120645004815</v>
      </c>
      <c r="J39" s="7">
        <v>98.84496743984424</v>
      </c>
      <c r="K39" s="2">
        <v>9.0346011840799783</v>
      </c>
      <c r="L39" s="8">
        <v>0.89243386353848031</v>
      </c>
      <c r="P39" s="22"/>
    </row>
    <row r="40" spans="1:16" x14ac:dyDescent="0.2">
      <c r="A40" s="15" t="s">
        <v>79</v>
      </c>
      <c r="B40" s="9" t="s">
        <v>80</v>
      </c>
      <c r="C40" s="7">
        <v>43.388800000000003</v>
      </c>
      <c r="D40" s="7">
        <v>40.507100000000001</v>
      </c>
      <c r="E40" s="7">
        <v>46.838299999999997</v>
      </c>
      <c r="F40" s="7">
        <v>44.1432</v>
      </c>
      <c r="G40" s="19">
        <f>LOG((D40/C40),2)</f>
        <v>-9.9147883485050339E-2</v>
      </c>
      <c r="H40" s="19">
        <f>LOG((E40/C40),2)</f>
        <v>0.1103660278286321</v>
      </c>
      <c r="I40" s="19">
        <f>LOG((F40/C40),2)</f>
        <v>2.4868530090221774E-2</v>
      </c>
      <c r="J40" s="7">
        <v>99.662719006272056</v>
      </c>
      <c r="K40" s="2">
        <v>13.651968898896058</v>
      </c>
      <c r="L40" s="8">
        <v>0.980338888300476</v>
      </c>
      <c r="P40" s="22"/>
    </row>
    <row r="41" spans="1:16" x14ac:dyDescent="0.2">
      <c r="A41" s="14" t="s">
        <v>85</v>
      </c>
      <c r="B41" s="9" t="s">
        <v>86</v>
      </c>
      <c r="C41" s="7">
        <v>7913.16</v>
      </c>
      <c r="D41" s="7">
        <v>5210.9799999999996</v>
      </c>
      <c r="E41" s="7">
        <v>6743.78</v>
      </c>
      <c r="F41" s="7">
        <v>6043.13</v>
      </c>
      <c r="G41" s="19">
        <f>LOG((D41/C41),2)</f>
        <v>-0.60269921042121299</v>
      </c>
      <c r="H41" s="19">
        <f>LOG((E41/C41),2)</f>
        <v>-0.23069645555923654</v>
      </c>
      <c r="I41" s="19">
        <f>LOG((F41/C41),2)</f>
        <v>-0.38895795039422132</v>
      </c>
      <c r="J41" s="7">
        <v>110.5772408515393</v>
      </c>
      <c r="K41" s="2">
        <v>16.717241096268072</v>
      </c>
      <c r="L41" s="8">
        <v>0.5036004340696425</v>
      </c>
      <c r="P41" s="22"/>
    </row>
    <row r="42" spans="1:16" x14ac:dyDescent="0.2">
      <c r="A42" s="15" t="s">
        <v>81</v>
      </c>
      <c r="B42" s="9" t="s">
        <v>82</v>
      </c>
      <c r="C42" s="7">
        <v>70.153300000000002</v>
      </c>
      <c r="D42" s="7">
        <v>77.095100000000002</v>
      </c>
      <c r="E42" s="7">
        <v>89.268900000000002</v>
      </c>
      <c r="F42" s="7">
        <v>84.091099999999997</v>
      </c>
      <c r="G42" s="19">
        <f>LOG((D42/C42),2)</f>
        <v>0.13612819885158928</v>
      </c>
      <c r="H42" s="19">
        <f>LOG((E42/C42),2)</f>
        <v>0.34764667910387509</v>
      </c>
      <c r="I42" s="19">
        <f>LOG((F42/C42),2)</f>
        <v>0.26144214759783502</v>
      </c>
      <c r="J42" s="7">
        <v>111.87049711356735</v>
      </c>
      <c r="K42" s="2">
        <v>12.046215501830433</v>
      </c>
      <c r="L42" s="8">
        <v>0.31525021124602048</v>
      </c>
      <c r="P42" s="22"/>
    </row>
    <row r="43" spans="1:16" x14ac:dyDescent="0.2">
      <c r="A43" s="16" t="s">
        <v>97</v>
      </c>
      <c r="B43" s="9" t="s">
        <v>98</v>
      </c>
      <c r="C43" s="7">
        <v>5.2709400000000004</v>
      </c>
      <c r="D43" s="7">
        <v>21.315100000000001</v>
      </c>
      <c r="E43" s="7">
        <v>24.358599999999999</v>
      </c>
      <c r="F43" s="7">
        <v>23.075900000000001</v>
      </c>
      <c r="G43" s="19">
        <f>LOG((D43/C43),2)</f>
        <v>2.0157436489033054</v>
      </c>
      <c r="H43" s="19">
        <f>LOG((E43/C43),2)</f>
        <v>2.2082990425211775</v>
      </c>
      <c r="I43" s="19">
        <f>LOG((F43/C43),2)</f>
        <v>2.1302547417371627</v>
      </c>
      <c r="J43" s="7">
        <v>112.17342169722974</v>
      </c>
      <c r="K43" s="2">
        <v>17.664659852733326</v>
      </c>
      <c r="L43" s="8">
        <v>0.49304864737045973</v>
      </c>
      <c r="P43" s="22"/>
    </row>
    <row r="44" spans="1:16" x14ac:dyDescent="0.2">
      <c r="A44" s="15" t="s">
        <v>93</v>
      </c>
      <c r="B44" s="9" t="s">
        <v>94</v>
      </c>
      <c r="C44" s="7">
        <v>0</v>
      </c>
      <c r="D44" s="7">
        <v>1.4362600000000001</v>
      </c>
      <c r="E44" s="7">
        <v>0.51468700000000001</v>
      </c>
      <c r="F44" s="7">
        <v>0.98355700000000001</v>
      </c>
      <c r="G44" s="19" t="e">
        <f>LOG((D44/C44),2)</f>
        <v>#DIV/0!</v>
      </c>
      <c r="H44" s="19" t="e">
        <f>LOG((E44/C44),2)</f>
        <v>#DIV/0!</v>
      </c>
      <c r="I44" s="19" t="e">
        <f>LOG((F44/C44),2)</f>
        <v>#DIV/0!</v>
      </c>
      <c r="J44" s="7">
        <v>114.01061829946357</v>
      </c>
      <c r="K44" s="2">
        <v>23.314477824527518</v>
      </c>
      <c r="L44" s="8">
        <v>0.52744320615710349</v>
      </c>
      <c r="P44" s="22"/>
    </row>
    <row r="45" spans="1:16" x14ac:dyDescent="0.2">
      <c r="A45" s="14" t="s">
        <v>87</v>
      </c>
      <c r="B45" s="9" t="s">
        <v>88</v>
      </c>
      <c r="C45" s="7">
        <v>36.9163</v>
      </c>
      <c r="D45" s="7">
        <v>36.912700000000001</v>
      </c>
      <c r="E45" s="7">
        <v>43.082299999999996</v>
      </c>
      <c r="F45" s="7">
        <v>40.427</v>
      </c>
      <c r="G45" s="19">
        <f t="shared" ref="G45" si="3">LOG((D45/C45),2)</f>
        <v>-1.4069544897840348E-4</v>
      </c>
      <c r="H45" s="19">
        <f t="shared" ref="H45" si="4">LOG((E45/C45),2)</f>
        <v>0.2228373083102009</v>
      </c>
      <c r="I45" s="19">
        <f t="shared" ref="I45" si="5">LOG((F45/C45),2)</f>
        <v>0.131061184687006</v>
      </c>
      <c r="J45" s="7">
        <v>114.64049968962698</v>
      </c>
      <c r="K45" s="2">
        <v>25.164689827801563</v>
      </c>
      <c r="L45" s="8">
        <v>0.3494903369116048</v>
      </c>
      <c r="P45" s="22"/>
    </row>
    <row r="46" spans="1:16" x14ac:dyDescent="0.2">
      <c r="A46" s="12" t="s">
        <v>63</v>
      </c>
      <c r="B46" s="10" t="s">
        <v>64</v>
      </c>
      <c r="C46" s="7">
        <v>4.2228399999999997</v>
      </c>
      <c r="D46" s="7">
        <v>0.79765600000000003</v>
      </c>
      <c r="E46" s="7">
        <v>0.38001000000000001</v>
      </c>
      <c r="F46" s="7">
        <v>0.59360900000000005</v>
      </c>
      <c r="G46" s="19">
        <f>LOG((D46/C46),2)</f>
        <v>-2.4043749818003652</v>
      </c>
      <c r="H46" s="19">
        <f>LOG((E46/C46),2)</f>
        <v>-3.4741042967955327</v>
      </c>
      <c r="I46" s="19">
        <f>LOG((F46/C46),2)</f>
        <v>-2.8306287149727254</v>
      </c>
      <c r="J46" s="7">
        <v>115.31026925836834</v>
      </c>
      <c r="K46" s="2">
        <v>15.258522130285799</v>
      </c>
      <c r="L46" s="8">
        <v>0.64662532500106595</v>
      </c>
      <c r="P46" s="22"/>
    </row>
    <row r="47" spans="1:16" x14ac:dyDescent="0.2">
      <c r="A47" s="15" t="s">
        <v>99</v>
      </c>
      <c r="B47" s="9" t="s">
        <v>100</v>
      </c>
      <c r="C47" s="7">
        <v>14126.6</v>
      </c>
      <c r="D47" s="7">
        <v>19992.7</v>
      </c>
      <c r="E47" s="7">
        <v>24179.3</v>
      </c>
      <c r="F47" s="7">
        <v>22319.9</v>
      </c>
      <c r="G47" s="19">
        <f>LOG((D47/C47),2)</f>
        <v>0.50105904158908543</v>
      </c>
      <c r="H47" s="19">
        <f>LOG((E47/C47),2)</f>
        <v>0.77535820002128408</v>
      </c>
      <c r="I47" s="19">
        <f>LOG((F47/C47),2)</f>
        <v>0.65991628486908605</v>
      </c>
      <c r="J47" s="7">
        <v>117.88640233620768</v>
      </c>
      <c r="K47" s="2">
        <v>36.254345172311702</v>
      </c>
      <c r="L47" s="8">
        <v>0.36587911319400246</v>
      </c>
      <c r="P47" s="22"/>
    </row>
    <row r="48" spans="1:16" x14ac:dyDescent="0.2">
      <c r="A48" s="15" t="s">
        <v>89</v>
      </c>
      <c r="B48" s="9" t="s">
        <v>90</v>
      </c>
      <c r="C48" s="7">
        <v>69.0505</v>
      </c>
      <c r="D48" s="7">
        <v>45.677399999999999</v>
      </c>
      <c r="E48" s="7">
        <v>38.027900000000002</v>
      </c>
      <c r="F48" s="7">
        <v>42.295900000000003</v>
      </c>
      <c r="G48" s="19">
        <f>LOG((D48/C48),2)</f>
        <v>-0.5961713276901186</v>
      </c>
      <c r="H48" s="19">
        <f>LOG((E48/C48),2)</f>
        <v>-0.86059358940882591</v>
      </c>
      <c r="I48" s="19">
        <f>LOG((F48/C48),2)</f>
        <v>-0.70713404030895333</v>
      </c>
      <c r="J48" s="7">
        <v>130.71817314556037</v>
      </c>
      <c r="K48" s="2">
        <v>29.161527506747365</v>
      </c>
      <c r="L48" s="8">
        <v>0.19929919081041278</v>
      </c>
      <c r="P48" s="22"/>
    </row>
    <row r="49" spans="1:16" x14ac:dyDescent="0.2">
      <c r="A49" s="15" t="s">
        <v>95</v>
      </c>
      <c r="B49" s="9" t="s">
        <v>96</v>
      </c>
      <c r="C49" s="7">
        <v>170.327</v>
      </c>
      <c r="D49" s="7">
        <v>5.0785799999999997</v>
      </c>
      <c r="E49" s="7">
        <v>2.7232400000000001</v>
      </c>
      <c r="F49" s="7">
        <v>3.93831</v>
      </c>
      <c r="G49" s="19">
        <f>LOG((D49/C49),2)</f>
        <v>-5.0677381693370798</v>
      </c>
      <c r="H49" s="19">
        <f>LOG((E49/C49),2)</f>
        <v>-5.9668392037841818</v>
      </c>
      <c r="I49" s="19">
        <f>LOG((F49/C49),2)</f>
        <v>-5.4345866609801199</v>
      </c>
      <c r="J49" s="7">
        <v>133.84544914355453</v>
      </c>
      <c r="K49" s="2">
        <v>27.361458683286283</v>
      </c>
      <c r="L49" s="8">
        <v>0.13724668224860523</v>
      </c>
      <c r="P49" s="22"/>
    </row>
    <row r="50" spans="1:16" x14ac:dyDescent="0.2">
      <c r="A50" s="15" t="s">
        <v>91</v>
      </c>
      <c r="B50" s="9" t="s">
        <v>92</v>
      </c>
      <c r="C50" s="7">
        <v>469.14800000000002</v>
      </c>
      <c r="D50" s="7">
        <v>217.297</v>
      </c>
      <c r="E50" s="7">
        <v>323.27100000000002</v>
      </c>
      <c r="F50" s="7">
        <v>273.43400000000003</v>
      </c>
      <c r="G50" s="19">
        <f>LOG((D50/C50),2)</f>
        <v>-1.1103748582049966</v>
      </c>
      <c r="H50" s="19">
        <f>LOG((E50/C50),2)</f>
        <v>-0.53729902307067923</v>
      </c>
      <c r="I50" s="19">
        <f>LOG((F50/C50),2)</f>
        <v>-0.77885046981214501</v>
      </c>
      <c r="J50" s="7">
        <v>134.11959581283043</v>
      </c>
      <c r="K50" s="2">
        <v>30.962123039883494</v>
      </c>
      <c r="L50" s="8">
        <v>0.24941614123557213</v>
      </c>
      <c r="P50" s="22"/>
    </row>
    <row r="51" spans="1:16" x14ac:dyDescent="0.2">
      <c r="A51" s="15" t="s">
        <v>101</v>
      </c>
      <c r="B51" s="9" t="s">
        <v>102</v>
      </c>
      <c r="C51" s="7">
        <v>1.90293</v>
      </c>
      <c r="D51" s="7">
        <v>12.604699999999999</v>
      </c>
      <c r="E51" s="7">
        <v>16.400600000000001</v>
      </c>
      <c r="F51" s="7">
        <v>14.6563</v>
      </c>
      <c r="G51" s="19">
        <f>LOG((D51/C51),2)</f>
        <v>2.7276673839136709</v>
      </c>
      <c r="H51" s="19">
        <f>LOG((E51/C51),2)</f>
        <v>3.1074541977860077</v>
      </c>
      <c r="I51" s="19">
        <f>LOG((F51/C51),2)</f>
        <v>2.9452265417760004</v>
      </c>
      <c r="J51" s="7">
        <v>138.58817254301889</v>
      </c>
      <c r="K51" s="2">
        <v>19.862484573243552</v>
      </c>
      <c r="L51" s="8">
        <v>2.8862870944991671E-2</v>
      </c>
      <c r="P51" s="22"/>
    </row>
    <row r="52" spans="1:16" x14ac:dyDescent="0.2">
      <c r="A52" s="15" t="s">
        <v>105</v>
      </c>
      <c r="B52" s="9" t="s">
        <v>106</v>
      </c>
      <c r="C52" s="7">
        <v>525.57600000000002</v>
      </c>
      <c r="D52" s="7">
        <v>434.37799999999999</v>
      </c>
      <c r="E52" s="7">
        <v>286.22199999999998</v>
      </c>
      <c r="F52" s="7">
        <v>363.71800000000002</v>
      </c>
      <c r="G52" s="19">
        <f>LOG((D52/C52),2)</f>
        <v>-0.27494836104420933</v>
      </c>
      <c r="H52" s="19">
        <f>LOG((E52/C52),2)</f>
        <v>-0.8767648308779824</v>
      </c>
      <c r="I52" s="19">
        <f>LOG((F52/C52),2)</f>
        <v>-0.53107907273419241</v>
      </c>
      <c r="J52" s="7">
        <v>138.93742375124717</v>
      </c>
      <c r="K52" s="2">
        <v>30.87154033233972</v>
      </c>
      <c r="L52" s="8">
        <v>0.14754996347875196</v>
      </c>
      <c r="P52" s="22"/>
    </row>
    <row r="53" spans="1:16" x14ac:dyDescent="0.2">
      <c r="A53" s="22" t="s">
        <v>156</v>
      </c>
      <c r="B53" s="24" t="s">
        <v>162</v>
      </c>
      <c r="C53" s="26">
        <v>271.99400000000003</v>
      </c>
      <c r="D53" s="26">
        <v>286.05099999999999</v>
      </c>
      <c r="E53" s="20">
        <v>272.21499999999997</v>
      </c>
      <c r="F53" s="26">
        <v>278.56700000000001</v>
      </c>
      <c r="G53" s="19">
        <v>5.5383700000000001E-2</v>
      </c>
      <c r="H53" s="19">
        <v>-6.1004400000000004E-3</v>
      </c>
      <c r="I53" s="19">
        <v>3.4451799999999998E-2</v>
      </c>
      <c r="J53" s="7">
        <v>141.65329241794265</v>
      </c>
      <c r="K53" s="2">
        <v>30.323312041555521</v>
      </c>
      <c r="L53" s="8">
        <v>0.18722770781909653</v>
      </c>
      <c r="P53" s="22"/>
    </row>
    <row r="54" spans="1:16" x14ac:dyDescent="0.2">
      <c r="A54" s="15" t="s">
        <v>107</v>
      </c>
      <c r="B54" s="9" t="s">
        <v>108</v>
      </c>
      <c r="C54" s="7">
        <v>193.62</v>
      </c>
      <c r="D54" s="7">
        <v>112.18</v>
      </c>
      <c r="E54" s="7">
        <v>88.854600000000005</v>
      </c>
      <c r="F54" s="7">
        <v>101.52200000000001</v>
      </c>
      <c r="G54" s="19">
        <f>LOG((D54/C54),2)</f>
        <v>-0.78741249552631321</v>
      </c>
      <c r="H54" s="19">
        <f>LOG((E54/C54),2)</f>
        <v>-1.1237096120793162</v>
      </c>
      <c r="I54" s="19">
        <f>LOG((F54/C54),2)</f>
        <v>-0.93143558775883395</v>
      </c>
      <c r="J54" s="7">
        <v>150.75049170585325</v>
      </c>
      <c r="K54" s="2">
        <v>30.516881294163991</v>
      </c>
      <c r="L54" s="8">
        <v>9.7279509839159867E-2</v>
      </c>
      <c r="P54" s="22"/>
    </row>
    <row r="55" spans="1:16" x14ac:dyDescent="0.2">
      <c r="A55" s="15" t="s">
        <v>103</v>
      </c>
      <c r="B55" s="10" t="s">
        <v>104</v>
      </c>
      <c r="C55" s="7">
        <v>0</v>
      </c>
      <c r="D55" s="7">
        <v>0.80227899999999996</v>
      </c>
      <c r="E55" s="7">
        <v>2.0142799999999998</v>
      </c>
      <c r="F55" s="7">
        <v>1.4262900000000001</v>
      </c>
      <c r="G55" s="19" t="e">
        <f>LOG((D55/C55),2)</f>
        <v>#DIV/0!</v>
      </c>
      <c r="H55" s="19" t="e">
        <f>LOG((E55/C55),2)</f>
        <v>#DIV/0!</v>
      </c>
      <c r="I55" s="19" t="e">
        <f>LOG((F55/C55),2)</f>
        <v>#DIV/0!</v>
      </c>
      <c r="J55" s="19">
        <v>170.22771943443249</v>
      </c>
      <c r="K55" s="2">
        <v>31.078271772325653</v>
      </c>
      <c r="L55" s="8">
        <v>3.3775928424728853E-2</v>
      </c>
      <c r="P55" s="22"/>
    </row>
    <row r="56" spans="1:16" x14ac:dyDescent="0.2">
      <c r="A56" s="14" t="s">
        <v>111</v>
      </c>
      <c r="B56" s="9" t="s">
        <v>112</v>
      </c>
      <c r="C56" s="7">
        <v>68.807299999999998</v>
      </c>
      <c r="D56" s="7">
        <v>40.317399999999999</v>
      </c>
      <c r="E56" s="7">
        <v>49.679499999999997</v>
      </c>
      <c r="F56" s="7">
        <v>45.489699999999999</v>
      </c>
      <c r="G56" s="19">
        <f>LOG((D56/C56),2)</f>
        <v>-0.77115902855294771</v>
      </c>
      <c r="H56" s="19">
        <f>LOG((E56/C56),2)</f>
        <v>-0.46991097985322178</v>
      </c>
      <c r="I56" s="19">
        <f>LOG((F56/C56),2)</f>
        <v>-0.59702171322879305</v>
      </c>
      <c r="J56" s="7">
        <v>170.67242807591091</v>
      </c>
      <c r="K56" s="2">
        <v>22.503114349607003</v>
      </c>
      <c r="L56" s="8">
        <v>2.7343611144566519E-3</v>
      </c>
      <c r="P56" s="22"/>
    </row>
    <row r="57" spans="1:16" x14ac:dyDescent="0.2">
      <c r="A57" s="14" t="s">
        <v>115</v>
      </c>
      <c r="B57" s="9" t="s">
        <v>116</v>
      </c>
      <c r="C57" s="7">
        <v>2.0274399999999999</v>
      </c>
      <c r="D57" s="7">
        <v>19.061199999999999</v>
      </c>
      <c r="E57" s="7">
        <v>23.8078</v>
      </c>
      <c r="F57" s="7">
        <v>21.658100000000001</v>
      </c>
      <c r="G57" s="19">
        <f>LOG((D57/C57),2)</f>
        <v>3.2329078220241234</v>
      </c>
      <c r="H57" s="19">
        <f>LOG((E57/C57),2)</f>
        <v>3.5537031869815596</v>
      </c>
      <c r="I57" s="19">
        <f>LOG((F57/C57),2)</f>
        <v>3.41717556008668</v>
      </c>
      <c r="J57" s="7">
        <v>183.20840205995086</v>
      </c>
      <c r="K57" s="2">
        <v>33.381428574527561</v>
      </c>
      <c r="L57" s="8">
        <v>1.5543173066863038E-2</v>
      </c>
      <c r="P57" s="22"/>
    </row>
    <row r="58" spans="1:16" x14ac:dyDescent="0.2">
      <c r="A58" s="14" t="s">
        <v>113</v>
      </c>
      <c r="B58" s="9" t="s">
        <v>114</v>
      </c>
      <c r="C58" s="7">
        <v>0.36249799999999999</v>
      </c>
      <c r="D58" s="7">
        <v>4.0289099999999998</v>
      </c>
      <c r="E58" s="7">
        <v>2.3119200000000002</v>
      </c>
      <c r="F58" s="7">
        <v>3.1964600000000001</v>
      </c>
      <c r="G58" s="19">
        <f>LOG((D58/C58),2)</f>
        <v>3.474344637612365</v>
      </c>
      <c r="H58" s="19">
        <f>LOG((E58/C58),2)</f>
        <v>2.6730465362097964</v>
      </c>
      <c r="I58" s="19">
        <f>LOG((F58/C58),2)</f>
        <v>3.1404300997733854</v>
      </c>
      <c r="J58" s="7">
        <v>185.262269730838</v>
      </c>
      <c r="K58" s="2">
        <v>28.091276610573075</v>
      </c>
      <c r="L58" s="8">
        <v>2.1605039347388859E-3</v>
      </c>
      <c r="P58" s="22"/>
    </row>
    <row r="59" spans="1:16" x14ac:dyDescent="0.2">
      <c r="A59" s="14" t="s">
        <v>109</v>
      </c>
      <c r="B59" s="9" t="s">
        <v>110</v>
      </c>
      <c r="C59" s="7">
        <v>17.914200000000001</v>
      </c>
      <c r="D59" s="7">
        <v>31.606300000000001</v>
      </c>
      <c r="E59" s="7">
        <v>23.0383</v>
      </c>
      <c r="F59" s="7">
        <v>27.581299999999999</v>
      </c>
      <c r="G59" s="19">
        <f>LOG((D59/C59),2)</f>
        <v>0.81910853753855839</v>
      </c>
      <c r="H59" s="19">
        <f>LOG((E59/C59),2)</f>
        <v>0.36293064589392865</v>
      </c>
      <c r="I59" s="19">
        <f>LOG((F59/C59),2)</f>
        <v>0.62258683944748849</v>
      </c>
      <c r="J59" s="7">
        <v>187.62105976660877</v>
      </c>
      <c r="K59" s="2">
        <v>32.176327621023326</v>
      </c>
      <c r="L59" s="8">
        <v>2.9903592388350036E-3</v>
      </c>
      <c r="P59" s="22"/>
    </row>
    <row r="60" spans="1:16" x14ac:dyDescent="0.2">
      <c r="A60" s="14" t="s">
        <v>117</v>
      </c>
      <c r="B60" s="9" t="s">
        <v>118</v>
      </c>
      <c r="C60" s="7">
        <v>3.0438000000000001</v>
      </c>
      <c r="D60" s="7">
        <v>9.1778399999999998</v>
      </c>
      <c r="E60" s="7">
        <v>8.9085300000000007</v>
      </c>
      <c r="F60" s="7">
        <v>9.1303599999999996</v>
      </c>
      <c r="G60" s="19">
        <f>LOG((D60/C60),2)</f>
        <v>1.5922810897370969</v>
      </c>
      <c r="H60" s="19">
        <f>LOG((E60/C60),2)</f>
        <v>1.549313825413561</v>
      </c>
      <c r="I60" s="19">
        <f>LOG((F60/C60),2)</f>
        <v>1.5847981788984897</v>
      </c>
      <c r="J60" s="7">
        <v>229.513870699568</v>
      </c>
      <c r="K60" s="2">
        <v>22.020000573862024</v>
      </c>
      <c r="L60" s="8">
        <v>1.823657314499239E-5</v>
      </c>
      <c r="P60" s="22"/>
    </row>
    <row r="61" spans="1:16" x14ac:dyDescent="0.2">
      <c r="P61" s="22"/>
    </row>
  </sheetData>
  <conditionalFormatting sqref="A19">
    <cfRule type="duplicateValues" dxfId="14" priority="7"/>
  </conditionalFormatting>
  <conditionalFormatting sqref="A17">
    <cfRule type="duplicateValues" dxfId="13" priority="8"/>
  </conditionalFormatting>
  <conditionalFormatting sqref="A43">
    <cfRule type="duplicateValues" dxfId="12" priority="11"/>
  </conditionalFormatting>
  <conditionalFormatting sqref="A33">
    <cfRule type="duplicateValues" dxfId="11" priority="12"/>
  </conditionalFormatting>
  <conditionalFormatting sqref="A33">
    <cfRule type="duplicateValues" dxfId="10" priority="13"/>
  </conditionalFormatting>
  <conditionalFormatting sqref="A54">
    <cfRule type="duplicateValues" dxfId="9" priority="15"/>
  </conditionalFormatting>
  <conditionalFormatting sqref="A50">
    <cfRule type="duplicateValues" dxfId="8" priority="16"/>
  </conditionalFormatting>
  <conditionalFormatting sqref="A59">
    <cfRule type="duplicateValues" dxfId="7" priority="17"/>
  </conditionalFormatting>
  <conditionalFormatting sqref="A53">
    <cfRule type="duplicateValues" dxfId="6" priority="19"/>
  </conditionalFormatting>
  <conditionalFormatting sqref="A2:A16 A18">
    <cfRule type="duplicateValues" dxfId="5" priority="24"/>
  </conditionalFormatting>
  <conditionalFormatting sqref="A37">
    <cfRule type="duplicateValues" dxfId="4" priority="3"/>
  </conditionalFormatting>
  <conditionalFormatting sqref="A53 A60 A56:A58">
    <cfRule type="duplicateValues" dxfId="3" priority="25"/>
  </conditionalFormatting>
  <conditionalFormatting sqref="L22">
    <cfRule type="cellIs" dxfId="1" priority="2" operator="lessThan">
      <formula>$G$14</formula>
    </cfRule>
  </conditionalFormatting>
  <conditionalFormatting sqref="L22">
    <cfRule type="cellIs" dxfId="0" priority="1" operator="lessThan">
      <formula>$G$14</formula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workbookViewId="0">
      <selection activeCell="O2" sqref="O2"/>
    </sheetView>
  </sheetViews>
  <sheetFormatPr baseColWidth="10" defaultColWidth="8.83203125" defaultRowHeight="16" x14ac:dyDescent="0.2"/>
  <cols>
    <col min="1" max="1" width="10" customWidth="1"/>
    <col min="3" max="3" width="8.83203125" customWidth="1"/>
    <col min="7" max="7" width="10.1640625" customWidth="1"/>
    <col min="8" max="8" width="10.6640625" customWidth="1"/>
    <col min="9" max="9" width="9.83203125" customWidth="1"/>
    <col min="10" max="10" width="11" customWidth="1"/>
    <col min="15" max="15" width="12.33203125" customWidth="1"/>
  </cols>
  <sheetData>
    <row r="1" spans="1:15" ht="64" x14ac:dyDescent="0.2">
      <c r="A1" s="17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1" t="s">
        <v>150</v>
      </c>
      <c r="H1" s="11" t="s">
        <v>151</v>
      </c>
      <c r="I1" s="11" t="s">
        <v>152</v>
      </c>
      <c r="J1" s="17" t="s">
        <v>119</v>
      </c>
      <c r="K1" s="17" t="s">
        <v>7</v>
      </c>
      <c r="L1" s="17" t="s">
        <v>8</v>
      </c>
      <c r="N1" s="17" t="s">
        <v>157</v>
      </c>
      <c r="O1" s="17" t="s">
        <v>158</v>
      </c>
    </row>
    <row r="2" spans="1:15" x14ac:dyDescent="0.2">
      <c r="A2" s="18" t="s">
        <v>120</v>
      </c>
      <c r="B2" s="18" t="s">
        <v>121</v>
      </c>
      <c r="C2" s="19">
        <v>13.7468</v>
      </c>
      <c r="D2" s="19">
        <v>101.794</v>
      </c>
      <c r="E2" s="19">
        <v>71.285899999999998</v>
      </c>
      <c r="F2" s="19">
        <v>87.378500000000003</v>
      </c>
      <c r="G2" s="19">
        <f>LOG((D2/C2),2)</f>
        <v>2.8884847975737653</v>
      </c>
      <c r="H2" s="19">
        <f>LOG((E2/C2),2)</f>
        <v>2.3745209218321741</v>
      </c>
      <c r="I2" s="19">
        <f>LOG((F2/C2),2)</f>
        <v>2.6681825146105571</v>
      </c>
      <c r="J2" s="21">
        <v>65.556662193548405</v>
      </c>
      <c r="K2" s="21">
        <v>5.2857090640467597</v>
      </c>
      <c r="L2" s="23">
        <v>3.6938200913823636E-6</v>
      </c>
      <c r="N2">
        <v>0.05</v>
      </c>
      <c r="O2">
        <f>N2/N5</f>
        <v>3.1250000000000002E-3</v>
      </c>
    </row>
    <row r="3" spans="1:15" x14ac:dyDescent="0.2">
      <c r="A3" s="18" t="s">
        <v>15</v>
      </c>
      <c r="B3" s="18" t="s">
        <v>122</v>
      </c>
      <c r="C3" s="19">
        <v>61.224600000000002</v>
      </c>
      <c r="D3" s="19">
        <v>336.05500000000001</v>
      </c>
      <c r="E3" s="19">
        <v>353.74799999999999</v>
      </c>
      <c r="F3" s="19">
        <v>348.53399999999999</v>
      </c>
      <c r="G3" s="19">
        <f t="shared" ref="G3:G17" si="0">LOG((D3/C3),2)</f>
        <v>2.4565140207741405</v>
      </c>
      <c r="H3" s="19">
        <f t="shared" ref="H3:H17" si="1">LOG((E3/C3),2)</f>
        <v>2.5305386429996792</v>
      </c>
      <c r="I3" s="19">
        <f t="shared" ref="I3:I17" si="2">LOG((F3/C3),2)</f>
        <v>2.5091160516219051</v>
      </c>
      <c r="J3" s="21">
        <v>63.628219440625003</v>
      </c>
      <c r="K3" s="21">
        <v>4.9771961296233798</v>
      </c>
      <c r="L3" s="23">
        <v>5.205437540433316E-7</v>
      </c>
    </row>
    <row r="4" spans="1:15" x14ac:dyDescent="0.2">
      <c r="A4" s="18" t="s">
        <v>13</v>
      </c>
      <c r="B4" s="18" t="s">
        <v>123</v>
      </c>
      <c r="C4" s="19">
        <v>268.65899999999999</v>
      </c>
      <c r="D4" s="19">
        <v>259.07100000000003</v>
      </c>
      <c r="E4" s="19">
        <v>244.43</v>
      </c>
      <c r="F4" s="19">
        <v>254.31200000000001</v>
      </c>
      <c r="G4" s="19">
        <f t="shared" si="0"/>
        <v>-5.2428637183948273E-2</v>
      </c>
      <c r="H4" s="19">
        <f t="shared" si="1"/>
        <v>-0.1363548042130088</v>
      </c>
      <c r="I4" s="19">
        <f t="shared" si="2"/>
        <v>-7.9176629892562592E-2</v>
      </c>
      <c r="J4" s="21">
        <v>62.931503635294099</v>
      </c>
      <c r="K4" s="21">
        <v>10.344336185806499</v>
      </c>
      <c r="L4" s="23">
        <v>5.8984956887859717E-5</v>
      </c>
      <c r="N4" t="s">
        <v>159</v>
      </c>
    </row>
    <row r="5" spans="1:15" x14ac:dyDescent="0.2">
      <c r="A5" s="18" t="s">
        <v>124</v>
      </c>
      <c r="B5" s="18" t="s">
        <v>125</v>
      </c>
      <c r="C5" s="19">
        <v>15.0901</v>
      </c>
      <c r="D5" s="19">
        <v>33.692900000000002</v>
      </c>
      <c r="E5" s="19">
        <v>32.499600000000001</v>
      </c>
      <c r="F5" s="19">
        <v>33.4238</v>
      </c>
      <c r="G5" s="19">
        <f t="shared" si="0"/>
        <v>1.1588422423606155</v>
      </c>
      <c r="H5" s="19">
        <f t="shared" si="1"/>
        <v>1.1068195953489279</v>
      </c>
      <c r="I5" s="19">
        <f t="shared" si="2"/>
        <v>1.1472733983662635</v>
      </c>
      <c r="J5" s="21">
        <v>57.359567222857201</v>
      </c>
      <c r="K5" s="21">
        <v>4.7397112707403704</v>
      </c>
      <c r="L5" s="23">
        <v>3.7362849061807723E-9</v>
      </c>
      <c r="N5">
        <f>COUNTA(A2:A17)</f>
        <v>16</v>
      </c>
    </row>
    <row r="6" spans="1:15" x14ac:dyDescent="0.2">
      <c r="A6" s="18" t="s">
        <v>11</v>
      </c>
      <c r="B6" s="18" t="s">
        <v>12</v>
      </c>
      <c r="C6" s="19">
        <v>45.134599999999999</v>
      </c>
      <c r="D6" s="19">
        <v>307.00900000000001</v>
      </c>
      <c r="E6" s="19">
        <v>164.70400000000001</v>
      </c>
      <c r="F6" s="19">
        <v>237.96199999999999</v>
      </c>
      <c r="G6" s="19">
        <f t="shared" si="0"/>
        <v>2.7659752221176825</v>
      </c>
      <c r="H6" s="19">
        <f t="shared" si="1"/>
        <v>1.867569865920456</v>
      </c>
      <c r="I6" s="19">
        <f t="shared" si="2"/>
        <v>2.3984254820259743</v>
      </c>
      <c r="J6" s="21">
        <v>54.319174644444502</v>
      </c>
      <c r="K6" s="21">
        <v>12.723152376387</v>
      </c>
      <c r="L6" s="23">
        <v>1.1919894446348873E-4</v>
      </c>
    </row>
    <row r="7" spans="1:15" x14ac:dyDescent="0.2">
      <c r="A7" s="18" t="s">
        <v>19</v>
      </c>
      <c r="B7" s="18" t="s">
        <v>20</v>
      </c>
      <c r="C7" s="19">
        <v>47.089500000000001</v>
      </c>
      <c r="D7" s="19">
        <v>41.466000000000001</v>
      </c>
      <c r="E7" s="19">
        <v>47.8249</v>
      </c>
      <c r="F7" s="19">
        <v>45.110799999999998</v>
      </c>
      <c r="G7" s="19">
        <f t="shared" si="0"/>
        <v>-0.18347651907556686</v>
      </c>
      <c r="H7" s="19">
        <f t="shared" si="1"/>
        <v>2.2356547885695636E-2</v>
      </c>
      <c r="I7" s="19">
        <f t="shared" si="2"/>
        <v>-6.1932532869581648E-2</v>
      </c>
      <c r="J7" s="21">
        <v>53.807668223529397</v>
      </c>
      <c r="K7" s="21">
        <v>4.0397455464228296</v>
      </c>
      <c r="L7" s="23">
        <v>1.9016096065817502E-11</v>
      </c>
    </row>
    <row r="8" spans="1:15" x14ac:dyDescent="0.2">
      <c r="A8" s="18" t="s">
        <v>126</v>
      </c>
      <c r="B8" s="18" t="s">
        <v>127</v>
      </c>
      <c r="C8" s="19">
        <v>16.693100000000001</v>
      </c>
      <c r="D8" s="19">
        <v>39.543999999999997</v>
      </c>
      <c r="E8" s="19">
        <v>39.383200000000002</v>
      </c>
      <c r="F8" s="19">
        <v>39.846899999999998</v>
      </c>
      <c r="G8" s="19">
        <f t="shared" si="0"/>
        <v>1.2442069156477096</v>
      </c>
      <c r="H8" s="19">
        <f t="shared" si="1"/>
        <v>1.2383284432442543</v>
      </c>
      <c r="I8" s="19">
        <f t="shared" si="2"/>
        <v>1.2552155941804892</v>
      </c>
      <c r="J8" s="21">
        <v>51.879437634482798</v>
      </c>
      <c r="K8" s="21">
        <v>6.9828039569806704</v>
      </c>
      <c r="L8" s="23">
        <v>3.6893305073401293E-7</v>
      </c>
    </row>
    <row r="9" spans="1:15" x14ac:dyDescent="0.2">
      <c r="A9" s="18" t="s">
        <v>128</v>
      </c>
      <c r="B9" s="18" t="s">
        <v>129</v>
      </c>
      <c r="C9" s="19">
        <v>50.768999999999998</v>
      </c>
      <c r="D9" s="19">
        <v>61.150300000000001</v>
      </c>
      <c r="E9" s="19">
        <v>70.254400000000004</v>
      </c>
      <c r="F9" s="19">
        <v>66.374600000000001</v>
      </c>
      <c r="G9" s="19">
        <f t="shared" si="0"/>
        <v>0.26841173305461863</v>
      </c>
      <c r="H9" s="19">
        <f t="shared" si="1"/>
        <v>0.46864073997667877</v>
      </c>
      <c r="I9" s="19">
        <f t="shared" si="2"/>
        <v>0.38668341818546514</v>
      </c>
      <c r="J9" s="21">
        <v>48.5076211466667</v>
      </c>
      <c r="K9" s="21">
        <v>4.0717192874182597</v>
      </c>
      <c r="L9" s="23">
        <v>6.9389681300731686E-13</v>
      </c>
    </row>
    <row r="10" spans="1:15" x14ac:dyDescent="0.2">
      <c r="A10" s="18" t="s">
        <v>130</v>
      </c>
      <c r="B10" s="18" t="s">
        <v>131</v>
      </c>
      <c r="C10" s="19">
        <v>11.5204</v>
      </c>
      <c r="D10" s="19">
        <v>51.439799999999998</v>
      </c>
      <c r="E10" s="19">
        <v>48.304499999999997</v>
      </c>
      <c r="F10" s="19">
        <v>50.313800000000001</v>
      </c>
      <c r="G10" s="19">
        <f t="shared" si="0"/>
        <v>2.1586942239323639</v>
      </c>
      <c r="H10" s="19">
        <f t="shared" si="1"/>
        <v>2.067966785893057</v>
      </c>
      <c r="I10" s="19">
        <f t="shared" si="2"/>
        <v>2.1267633452339143</v>
      </c>
      <c r="J10" s="21">
        <v>48.3577345322581</v>
      </c>
      <c r="K10" s="21">
        <v>5.0555580479796296</v>
      </c>
      <c r="L10" s="23">
        <v>2.4532532911502763E-15</v>
      </c>
    </row>
    <row r="11" spans="1:15" x14ac:dyDescent="0.2">
      <c r="A11" s="18" t="s">
        <v>132</v>
      </c>
      <c r="B11" s="18" t="s">
        <v>133</v>
      </c>
      <c r="C11" s="19">
        <v>30.557400000000001</v>
      </c>
      <c r="D11" s="19">
        <v>64.315200000000004</v>
      </c>
      <c r="E11" s="19">
        <v>59.498899999999999</v>
      </c>
      <c r="F11" s="19">
        <v>62.508699999999997</v>
      </c>
      <c r="G11" s="19">
        <f t="shared" si="0"/>
        <v>1.0736379429174525</v>
      </c>
      <c r="H11" s="19">
        <f t="shared" si="1"/>
        <v>0.96134120072814688</v>
      </c>
      <c r="I11" s="19">
        <f t="shared" si="2"/>
        <v>1.0325352031755606</v>
      </c>
      <c r="J11" s="21">
        <v>44.485382487499997</v>
      </c>
      <c r="K11" s="21">
        <v>3.8871370370196399</v>
      </c>
      <c r="L11" s="23">
        <v>7.3397145147144721E-15</v>
      </c>
    </row>
    <row r="12" spans="1:15" x14ac:dyDescent="0.2">
      <c r="A12" s="18" t="s">
        <v>134</v>
      </c>
      <c r="B12" s="18" t="s">
        <v>135</v>
      </c>
      <c r="C12" s="19">
        <v>53.094799999999999</v>
      </c>
      <c r="D12" s="19">
        <v>114.23</v>
      </c>
      <c r="E12" s="19">
        <v>130.102</v>
      </c>
      <c r="F12" s="19">
        <v>123.446</v>
      </c>
      <c r="G12" s="19">
        <f t="shared" si="0"/>
        <v>1.1052991142678665</v>
      </c>
      <c r="H12" s="19">
        <f t="shared" si="1"/>
        <v>1.2930006617797567</v>
      </c>
      <c r="I12" s="19">
        <f t="shared" si="2"/>
        <v>1.2172376114793915</v>
      </c>
      <c r="J12" s="21">
        <v>44.4815287805556</v>
      </c>
      <c r="K12" s="21">
        <v>2.9335206400029898</v>
      </c>
      <c r="L12" s="23">
        <v>7.9496545848835698E-17</v>
      </c>
    </row>
    <row r="13" spans="1:15" x14ac:dyDescent="0.2">
      <c r="A13" s="18" t="s">
        <v>136</v>
      </c>
      <c r="B13" s="18" t="s">
        <v>137</v>
      </c>
      <c r="C13" s="19">
        <v>127.074</v>
      </c>
      <c r="D13" s="19">
        <v>98.225399999999993</v>
      </c>
      <c r="E13" s="19">
        <v>101.874</v>
      </c>
      <c r="F13" s="19">
        <v>101.06399999999999</v>
      </c>
      <c r="G13" s="19">
        <f t="shared" si="0"/>
        <v>-0.37150083479564033</v>
      </c>
      <c r="H13" s="19">
        <f t="shared" si="1"/>
        <v>-0.31888297979230418</v>
      </c>
      <c r="I13" s="19">
        <f t="shared" si="2"/>
        <v>-0.33039969118936224</v>
      </c>
      <c r="J13" s="21">
        <v>42.487029606666702</v>
      </c>
      <c r="K13" s="21">
        <v>3.9986900643026702</v>
      </c>
      <c r="L13" s="23">
        <v>5.8964514856500761E-15</v>
      </c>
    </row>
    <row r="14" spans="1:15" x14ac:dyDescent="0.2">
      <c r="A14" s="18" t="s">
        <v>138</v>
      </c>
      <c r="B14" s="18" t="s">
        <v>139</v>
      </c>
      <c r="C14" s="19">
        <v>13.5036</v>
      </c>
      <c r="D14" s="19">
        <v>57.4572</v>
      </c>
      <c r="E14" s="19">
        <v>39.0261</v>
      </c>
      <c r="F14" s="19">
        <v>48.641199999999998</v>
      </c>
      <c r="G14" s="19">
        <f t="shared" si="0"/>
        <v>2.0891436146089601</v>
      </c>
      <c r="H14" s="19">
        <f t="shared" si="1"/>
        <v>1.5310952222941761</v>
      </c>
      <c r="I14" s="19">
        <f t="shared" si="2"/>
        <v>1.8488347464807644</v>
      </c>
      <c r="J14" s="21">
        <v>42.0938785470588</v>
      </c>
      <c r="K14" s="21">
        <v>3.1797431941954599</v>
      </c>
      <c r="L14" s="23">
        <v>3.4746885656343648E-17</v>
      </c>
    </row>
    <row r="15" spans="1:15" x14ac:dyDescent="0.2">
      <c r="A15" s="18" t="s">
        <v>140</v>
      </c>
      <c r="B15" s="18" t="s">
        <v>141</v>
      </c>
      <c r="C15" s="19">
        <v>149.304</v>
      </c>
      <c r="D15" s="19">
        <v>397.44400000000002</v>
      </c>
      <c r="E15" s="19">
        <v>363.75799999999998</v>
      </c>
      <c r="F15" s="19">
        <v>384.07299999999998</v>
      </c>
      <c r="G15" s="19">
        <f t="shared" si="0"/>
        <v>1.4124987812760075</v>
      </c>
      <c r="H15" s="19">
        <f t="shared" si="1"/>
        <v>1.2847261598478983</v>
      </c>
      <c r="I15" s="19">
        <f t="shared" si="2"/>
        <v>1.3631277300194469</v>
      </c>
      <c r="J15" s="21">
        <v>40.605405841176498</v>
      </c>
      <c r="K15" s="21">
        <v>3.5764696335732902</v>
      </c>
      <c r="L15" s="23">
        <v>7.0188048748495242E-17</v>
      </c>
    </row>
    <row r="16" spans="1:15" x14ac:dyDescent="0.2">
      <c r="A16" s="18" t="s">
        <v>17</v>
      </c>
      <c r="B16" s="18" t="s">
        <v>18</v>
      </c>
      <c r="C16" s="19">
        <v>24.512499999999999</v>
      </c>
      <c r="D16" s="19">
        <v>551.24400000000003</v>
      </c>
      <c r="E16" s="19">
        <v>359.25</v>
      </c>
      <c r="F16" s="19">
        <v>459.18799999999999</v>
      </c>
      <c r="G16" s="19">
        <f t="shared" si="0"/>
        <v>4.4911015122514728</v>
      </c>
      <c r="H16" s="19">
        <f t="shared" si="1"/>
        <v>3.8733986211525497</v>
      </c>
      <c r="I16" s="19">
        <f t="shared" si="2"/>
        <v>4.2274954049010018</v>
      </c>
      <c r="J16" s="21">
        <v>36.0697497117647</v>
      </c>
      <c r="K16" s="21">
        <v>5.1819116891321997</v>
      </c>
      <c r="L16" s="23">
        <v>1.0754656050775266E-11</v>
      </c>
    </row>
    <row r="17" spans="1:12" x14ac:dyDescent="0.2">
      <c r="A17" s="18" t="s">
        <v>9</v>
      </c>
      <c r="B17" s="18" t="s">
        <v>10</v>
      </c>
      <c r="C17" s="19">
        <v>87.269300000000001</v>
      </c>
      <c r="D17" s="19">
        <v>82.032700000000006</v>
      </c>
      <c r="E17" s="19">
        <v>114.297</v>
      </c>
      <c r="F17" s="19">
        <v>99.215000000000003</v>
      </c>
      <c r="G17" s="19">
        <f t="shared" si="0"/>
        <v>-8.9275111454421199E-2</v>
      </c>
      <c r="H17" s="19">
        <f t="shared" si="1"/>
        <v>0.38924140679637625</v>
      </c>
      <c r="I17" s="19">
        <f t="shared" si="2"/>
        <v>0.18508402843753899</v>
      </c>
      <c r="J17" s="21">
        <v>34.4092233382353</v>
      </c>
      <c r="K17" s="21">
        <v>3.8926264103495698</v>
      </c>
      <c r="L17" s="23">
        <v>3.6935469273479334E-18</v>
      </c>
    </row>
  </sheetData>
  <conditionalFormatting sqref="L17">
    <cfRule type="cellIs" dxfId="2" priority="1" operator="lessThan">
      <formula>$J$52</formula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zoomScale="50" workbookViewId="0">
      <selection activeCell="C11" sqref="A11:C13"/>
    </sheetView>
  </sheetViews>
  <sheetFormatPr baseColWidth="10" defaultColWidth="8.83203125" defaultRowHeight="16" x14ac:dyDescent="0.2"/>
  <sheetData>
    <row r="1" spans="1:9" x14ac:dyDescent="0.2">
      <c r="A1" t="s">
        <v>142</v>
      </c>
      <c r="B1" t="s">
        <v>143</v>
      </c>
      <c r="C1" t="s">
        <v>1</v>
      </c>
      <c r="D1" t="s">
        <v>6</v>
      </c>
      <c r="E1" t="s">
        <v>7</v>
      </c>
      <c r="F1" t="s">
        <v>8</v>
      </c>
      <c r="H1" t="s">
        <v>157</v>
      </c>
      <c r="I1" t="s">
        <v>158</v>
      </c>
    </row>
    <row r="2" spans="1:9" x14ac:dyDescent="0.2">
      <c r="A2" t="s">
        <v>144</v>
      </c>
      <c r="B2" t="s">
        <v>15</v>
      </c>
      <c r="C2" t="s">
        <v>16</v>
      </c>
      <c r="D2" s="2">
        <v>34.340023677484702</v>
      </c>
      <c r="E2" s="2">
        <v>5.5633121550259004</v>
      </c>
      <c r="F2" s="1">
        <v>9.7652359107535887E-8</v>
      </c>
      <c r="H2">
        <v>0.05</v>
      </c>
      <c r="I2">
        <f>H2/H5</f>
        <v>0.01</v>
      </c>
    </row>
    <row r="3" spans="1:9" x14ac:dyDescent="0.2">
      <c r="A3" t="s">
        <v>145</v>
      </c>
      <c r="B3" t="s">
        <v>9</v>
      </c>
      <c r="C3" t="s">
        <v>10</v>
      </c>
      <c r="D3" s="2">
        <v>47.548843693111401</v>
      </c>
      <c r="E3" s="2">
        <v>7.3507451479715504</v>
      </c>
      <c r="F3" s="1">
        <v>4.0882663933935993E-5</v>
      </c>
    </row>
    <row r="4" spans="1:9" x14ac:dyDescent="0.2">
      <c r="A4" t="s">
        <v>146</v>
      </c>
      <c r="B4" t="s">
        <v>13</v>
      </c>
      <c r="C4" t="s">
        <v>14</v>
      </c>
      <c r="D4" s="2">
        <v>47.640990823731599</v>
      </c>
      <c r="E4" s="2">
        <v>7.7555055923447904</v>
      </c>
      <c r="F4" s="1">
        <v>5.9222876140992781E-5</v>
      </c>
      <c r="H4" t="s">
        <v>159</v>
      </c>
    </row>
    <row r="5" spans="1:9" x14ac:dyDescent="0.2">
      <c r="A5" t="s">
        <v>147</v>
      </c>
      <c r="B5" t="s">
        <v>19</v>
      </c>
      <c r="C5" t="s">
        <v>20</v>
      </c>
      <c r="D5" s="2">
        <v>54.531753888550199</v>
      </c>
      <c r="E5" s="2">
        <v>9.7058764042308603</v>
      </c>
      <c r="F5" s="1">
        <v>1.4079295245142272E-3</v>
      </c>
      <c r="H5">
        <v>5</v>
      </c>
    </row>
    <row r="6" spans="1:9" x14ac:dyDescent="0.2">
      <c r="A6" t="s">
        <v>148</v>
      </c>
      <c r="B6" t="s">
        <v>17</v>
      </c>
      <c r="C6" t="s">
        <v>149</v>
      </c>
      <c r="D6" s="2">
        <v>67.7798528585122</v>
      </c>
      <c r="E6" s="2">
        <v>10.1726361128266</v>
      </c>
      <c r="F6" s="1">
        <v>7.1528196571083204E-3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 napus</vt:lpstr>
      <vt:lpstr>A thaliana</vt:lpstr>
      <vt:lpstr>B cinere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Microsoft Office User</cp:lastModifiedBy>
  <cp:revision>2</cp:revision>
  <dcterms:created xsi:type="dcterms:W3CDTF">2017-08-14T16:06:37Z</dcterms:created>
  <dcterms:modified xsi:type="dcterms:W3CDTF">2017-11-22T20:47:16Z</dcterms:modified>
  <dc:language>en-CA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